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208" uniqueCount="29">
  <si>
    <t xml:space="preserve">Training at 400 K</t>
  </si>
  <si>
    <t xml:space="preserve">Langevin-Thermostat</t>
  </si>
  <si>
    <t xml:space="preserve">Resulting contributions from vibrational thermodynamics</t>
  </si>
  <si>
    <t xml:space="preserve">GaCl3</t>
  </si>
  <si>
    <t xml:space="preserve">E/formula unit</t>
  </si>
  <si>
    <t xml:space="preserve">Atoms/unit</t>
  </si>
  <si>
    <t xml:space="preserve">Δ to ab-initio in meV/atom</t>
  </si>
  <si>
    <t xml:space="preserve">ML (Training steps)</t>
  </si>
  <si>
    <t xml:space="preserve">ML</t>
  </si>
  <si>
    <t xml:space="preserve">T/K</t>
  </si>
  <si>
    <t xml:space="preserve">ab-initio</t>
  </si>
  <si>
    <t xml:space="preserve">CPU Time/s</t>
  </si>
  <si>
    <t xml:space="preserve">AgCl</t>
  </si>
  <si>
    <t xml:space="preserve">KCl</t>
  </si>
  <si>
    <t xml:space="preserve">NaCl</t>
  </si>
  <si>
    <t xml:space="preserve">AlCl3</t>
  </si>
  <si>
    <t xml:space="preserve">ZnCl2</t>
  </si>
  <si>
    <t xml:space="preserve">KAlCl4 (SG4)</t>
  </si>
  <si>
    <t xml:space="preserve">NaAlCl4 (SG19)</t>
  </si>
  <si>
    <t xml:space="preserve">NaGaCl4 (SG19)</t>
  </si>
  <si>
    <t xml:space="preserve">Na2ZnCl4</t>
  </si>
  <si>
    <t xml:space="preserve">AgAlCl4</t>
  </si>
  <si>
    <t xml:space="preserve">K2Na2(AlCl4)4 (SG19)</t>
  </si>
  <si>
    <t xml:space="preserve">K2Na2(AlCl4)4 (SG4)</t>
  </si>
  <si>
    <t xml:space="preserve">1000*</t>
  </si>
  <si>
    <t xml:space="preserve">Na2AlGaCl8</t>
  </si>
  <si>
    <t xml:space="preserve">Na3AlZnCl8</t>
  </si>
  <si>
    <t xml:space="preserve">Ag2Na2(AlCl4)4 (SG19)</t>
  </si>
  <si>
    <t xml:space="preserve">Ag2Na2(AlCl4)4 (SG14)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.00%"/>
    <numFmt numFmtId="167" formatCode="0%"/>
  </numFmts>
  <fonts count="5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hair"/>
      <bottom/>
      <diagonal/>
    </border>
    <border diagonalUp="false" diagonalDown="false">
      <left/>
      <right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O292"/>
  <sheetViews>
    <sheetView showFormulas="false" showGridLines="true" showRowColHeaders="true" showZeros="true" rightToLeft="false" tabSelected="true" showOutlineSymbols="true" defaultGridColor="true" view="normal" topLeftCell="A243" colorId="64" zoomScale="140" zoomScaleNormal="140" zoomScalePageLayoutView="100" workbookViewId="0">
      <selection pane="topLeft" activeCell="K272" activeCellId="0" sqref="K272"/>
    </sheetView>
  </sheetViews>
  <sheetFormatPr defaultColWidth="11.55078125" defaultRowHeight="12.8" zeroHeight="false" outlineLevelRow="0" outlineLevelCol="0"/>
  <sheetData>
    <row r="1" customFormat="false" ht="12.8" hidden="false" customHeight="false" outlineLevel="0" collapsed="false">
      <c r="A1" s="1" t="s">
        <v>0</v>
      </c>
    </row>
    <row r="2" customFormat="false" ht="12.8" hidden="false" customHeight="false" outlineLevel="0" collapsed="false">
      <c r="A2" s="2" t="s">
        <v>1</v>
      </c>
    </row>
    <row r="3" customFormat="false" ht="12.8" hidden="false" customHeight="false" outlineLevel="0" collapsed="false">
      <c r="C3" s="1" t="s">
        <v>2</v>
      </c>
    </row>
    <row r="5" customFormat="false" ht="12.8" hidden="false" customHeight="false" outlineLevel="0" collapsed="false">
      <c r="B5" s="1" t="s">
        <v>3</v>
      </c>
      <c r="C5" s="3"/>
      <c r="D5" s="4" t="s">
        <v>4</v>
      </c>
      <c r="E5" s="4" t="s">
        <v>4</v>
      </c>
      <c r="F5" s="4" t="s">
        <v>4</v>
      </c>
      <c r="G5" s="4" t="s">
        <v>4</v>
      </c>
      <c r="H5" s="4"/>
      <c r="I5" s="3" t="s">
        <v>5</v>
      </c>
      <c r="J5" s="4" t="s">
        <v>6</v>
      </c>
      <c r="K5" s="4"/>
      <c r="L5" s="4"/>
      <c r="M5" s="4"/>
    </row>
    <row r="6" customFormat="false" ht="12.8" hidden="false" customHeight="false" outlineLevel="0" collapsed="false">
      <c r="B6" s="2"/>
      <c r="C6" s="2"/>
      <c r="D6" s="2"/>
      <c r="E6" s="5" t="s">
        <v>7</v>
      </c>
      <c r="F6" s="5"/>
      <c r="G6" s="5"/>
      <c r="H6" s="5"/>
      <c r="I6" s="6" t="n">
        <v>4</v>
      </c>
      <c r="J6" s="5" t="s">
        <v>8</v>
      </c>
      <c r="K6" s="5"/>
      <c r="L6" s="5"/>
      <c r="M6" s="5"/>
    </row>
    <row r="7" customFormat="false" ht="12.8" hidden="false" customHeight="false" outlineLevel="0" collapsed="false">
      <c r="B7" s="2"/>
      <c r="C7" s="7" t="s">
        <v>9</v>
      </c>
      <c r="D7" s="7" t="s">
        <v>10</v>
      </c>
      <c r="E7" s="7" t="n">
        <v>100</v>
      </c>
      <c r="F7" s="7" t="n">
        <v>250</v>
      </c>
      <c r="G7" s="7" t="n">
        <v>500</v>
      </c>
      <c r="H7" s="7" t="n">
        <v>1000</v>
      </c>
      <c r="I7" s="7"/>
      <c r="J7" s="7" t="n">
        <v>100</v>
      </c>
      <c r="K7" s="7" t="n">
        <v>250</v>
      </c>
      <c r="L7" s="7" t="n">
        <v>500</v>
      </c>
      <c r="M7" s="7" t="n">
        <v>1000</v>
      </c>
    </row>
    <row r="8" customFormat="false" ht="12.8" hidden="false" customHeight="false" outlineLevel="0" collapsed="false">
      <c r="B8" s="2"/>
      <c r="C8" s="2" t="n">
        <v>0</v>
      </c>
      <c r="D8" s="2" t="n">
        <v>0.1251</v>
      </c>
      <c r="E8" s="2" t="n">
        <v>0.1211</v>
      </c>
      <c r="F8" s="2" t="n">
        <v>0.1248</v>
      </c>
      <c r="G8" s="2" t="n">
        <v>0.1239</v>
      </c>
      <c r="H8" s="2" t="n">
        <v>0.1235</v>
      </c>
      <c r="I8" s="2"/>
      <c r="J8" s="8" t="n">
        <f aca="false">(E8-$D8)/$I$6*1000</f>
        <v>-0.999999999999997</v>
      </c>
      <c r="K8" s="9" t="n">
        <f aca="false">(F8-$D8)/$I$6*1000</f>
        <v>-0.0749999999999987</v>
      </c>
      <c r="L8" s="9" t="n">
        <f aca="false">(G8-$D8)/$I$6*1000</f>
        <v>-0.299999999999998</v>
      </c>
      <c r="M8" s="9" t="n">
        <f aca="false">(H8-$D8)/$I$6*1000</f>
        <v>-0.399999999999998</v>
      </c>
    </row>
    <row r="9" customFormat="false" ht="12.8" hidden="false" customHeight="false" outlineLevel="0" collapsed="false">
      <c r="B9" s="2"/>
      <c r="C9" s="2" t="n">
        <v>50</v>
      </c>
      <c r="D9" s="2" t="n">
        <v>0.1179</v>
      </c>
      <c r="E9" s="2" t="n">
        <v>0.1124</v>
      </c>
      <c r="F9" s="2" t="n">
        <v>0.1175</v>
      </c>
      <c r="G9" s="2" t="n">
        <v>0.1159</v>
      </c>
      <c r="H9" s="2" t="n">
        <v>0.1153</v>
      </c>
      <c r="I9" s="2"/>
      <c r="J9" s="8" t="n">
        <f aca="false">(E9-$D9)/$I$6*1000</f>
        <v>-1.375</v>
      </c>
      <c r="K9" s="9" t="n">
        <f aca="false">(F9-$D9)/$I$6*1000</f>
        <v>-0.100000000000003</v>
      </c>
      <c r="L9" s="9" t="n">
        <f aca="false">(G9-$D9)/$I$6*1000</f>
        <v>-0.5</v>
      </c>
      <c r="M9" s="9" t="n">
        <f aca="false">(H9-$D9)/$I$6*1000</f>
        <v>-0.650000000000001</v>
      </c>
    </row>
    <row r="10" customFormat="false" ht="12.8" hidden="false" customHeight="false" outlineLevel="0" collapsed="false">
      <c r="B10" s="2"/>
      <c r="C10" s="2" t="n">
        <v>100</v>
      </c>
      <c r="D10" s="2" t="n">
        <v>0.0897</v>
      </c>
      <c r="E10" s="2" t="n">
        <v>0.083</v>
      </c>
      <c r="F10" s="2" t="n">
        <v>0.0889</v>
      </c>
      <c r="G10" s="2" t="n">
        <v>0.0863</v>
      </c>
      <c r="H10" s="2" t="n">
        <v>0.0852</v>
      </c>
      <c r="I10" s="2"/>
      <c r="J10" s="8" t="n">
        <f aca="false">(E10-$D10)/$I$6*1000</f>
        <v>-1.675</v>
      </c>
      <c r="K10" s="9" t="n">
        <f aca="false">(F10-$D10)/$I$6*1000</f>
        <v>-0.199999999999999</v>
      </c>
      <c r="L10" s="9" t="n">
        <f aca="false">(G10-$D10)/$I$6*1000</f>
        <v>-0.85</v>
      </c>
      <c r="M10" s="9" t="n">
        <f aca="false">(H10-$D10)/$I$6*1000</f>
        <v>-1.125</v>
      </c>
    </row>
    <row r="11" customFormat="false" ht="12.8" hidden="false" customHeight="false" outlineLevel="0" collapsed="false">
      <c r="B11" s="2"/>
      <c r="C11" s="2" t="n">
        <v>150</v>
      </c>
      <c r="D11" s="2" t="n">
        <v>0.0444</v>
      </c>
      <c r="E11" s="2" t="n">
        <v>0.0371</v>
      </c>
      <c r="F11" s="2" t="n">
        <v>0.0433</v>
      </c>
      <c r="G11" s="2" t="n">
        <v>0.0395</v>
      </c>
      <c r="H11" s="2" t="n">
        <v>0.0379</v>
      </c>
      <c r="I11" s="2"/>
      <c r="J11" s="8" t="n">
        <f aca="false">(E11-$D11)/$I$6*1000</f>
        <v>-1.825</v>
      </c>
      <c r="K11" s="9" t="n">
        <f aca="false">(F11-$D11)/$I$6*1000</f>
        <v>-0.275000000000001</v>
      </c>
      <c r="L11" s="9" t="n">
        <f aca="false">(G11-$D11)/$I$6*1000</f>
        <v>-1.225</v>
      </c>
      <c r="M11" s="9" t="n">
        <f aca="false">(H11-$D11)/$I$6*1000</f>
        <v>-1.625</v>
      </c>
    </row>
    <row r="12" customFormat="false" ht="12.8" hidden="false" customHeight="false" outlineLevel="0" collapsed="false">
      <c r="B12" s="2"/>
      <c r="C12" s="2" t="n">
        <v>200</v>
      </c>
      <c r="D12" s="2" t="n">
        <v>-0.0144</v>
      </c>
      <c r="E12" s="2" t="n">
        <v>-0.0217</v>
      </c>
      <c r="F12" s="2" t="n">
        <v>-0.0158</v>
      </c>
      <c r="G12" s="2" t="n">
        <v>-0.0207</v>
      </c>
      <c r="H12" s="2" t="n">
        <v>-0.0228</v>
      </c>
      <c r="I12" s="2"/>
      <c r="J12" s="8" t="n">
        <f aca="false">(E12-$D12)/$I$6*1000</f>
        <v>-1.825</v>
      </c>
      <c r="K12" s="9" t="n">
        <f aca="false">(F12-$D12)/$I$6*1000</f>
        <v>-0.35</v>
      </c>
      <c r="L12" s="9" t="n">
        <f aca="false">(G12-$D12)/$I$6*1000</f>
        <v>-1.575</v>
      </c>
      <c r="M12" s="9" t="n">
        <f aca="false">(H12-$D12)/$I$6*1000</f>
        <v>-2.1</v>
      </c>
    </row>
    <row r="13" customFormat="false" ht="12.8" hidden="false" customHeight="false" outlineLevel="0" collapsed="false">
      <c r="B13" s="2"/>
      <c r="C13" s="2" t="n">
        <v>250</v>
      </c>
      <c r="D13" s="2" t="n">
        <v>-0.0842</v>
      </c>
      <c r="E13" s="2" t="n">
        <v>-0.0912</v>
      </c>
      <c r="F13" s="2" t="n">
        <v>-0.0859</v>
      </c>
      <c r="G13" s="2" t="n">
        <v>-0.092</v>
      </c>
      <c r="H13" s="2" t="n">
        <v>-0.0946</v>
      </c>
      <c r="I13" s="2"/>
      <c r="J13" s="8" t="n">
        <f aca="false">(E13-$D13)/$I$6*1000</f>
        <v>-1.75</v>
      </c>
      <c r="K13" s="9" t="n">
        <f aca="false">(F13-$D13)/$I$6*1000</f>
        <v>-0.425000000000002</v>
      </c>
      <c r="L13" s="9" t="n">
        <f aca="false">(G13-$D13)/$I$6*1000</f>
        <v>-1.95</v>
      </c>
      <c r="M13" s="9" t="n">
        <f aca="false">(H13-$D13)/$I$6*1000</f>
        <v>-2.6</v>
      </c>
    </row>
    <row r="14" customFormat="false" ht="12.8" hidden="false" customHeight="false" outlineLevel="0" collapsed="false">
      <c r="B14" s="2"/>
      <c r="C14" s="2" t="n">
        <v>300</v>
      </c>
      <c r="D14" s="2" t="n">
        <v>-0.1633</v>
      </c>
      <c r="E14" s="2" t="n">
        <v>-0.1696</v>
      </c>
      <c r="F14" s="2" t="n">
        <v>-0.1653</v>
      </c>
      <c r="G14" s="2" t="n">
        <v>-0.1727</v>
      </c>
      <c r="H14" s="2" t="n">
        <v>-0.1758</v>
      </c>
      <c r="I14" s="2"/>
      <c r="J14" s="8" t="n">
        <f aca="false">(E14-$D14)/$I$6*1000</f>
        <v>-1.575</v>
      </c>
      <c r="K14" s="9" t="n">
        <f aca="false">(F14-$D14)/$I$6*1000</f>
        <v>-0.5</v>
      </c>
      <c r="L14" s="9" t="n">
        <f aca="false">(G14-$D14)/$I$6*1000</f>
        <v>-2.35</v>
      </c>
      <c r="M14" s="9" t="n">
        <f aca="false">(H14-$D14)/$I$6*1000</f>
        <v>-3.125</v>
      </c>
    </row>
    <row r="15" customFormat="false" ht="12.8" hidden="false" customHeight="false" outlineLevel="0" collapsed="false">
      <c r="B15" s="2"/>
      <c r="C15" s="2" t="n">
        <v>350</v>
      </c>
      <c r="D15" s="2" t="n">
        <v>-0.2504</v>
      </c>
      <c r="E15" s="2" t="n">
        <v>-0.2557</v>
      </c>
      <c r="F15" s="2" t="n">
        <v>-0.2528</v>
      </c>
      <c r="G15" s="2" t="n">
        <v>-0.2612</v>
      </c>
      <c r="H15" s="2" t="n">
        <v>-0.2649</v>
      </c>
      <c r="I15" s="2"/>
      <c r="J15" s="8" t="n">
        <f aca="false">(E15-$D15)/$I$6*1000</f>
        <v>-1.32499999999999</v>
      </c>
      <c r="K15" s="9" t="n">
        <f aca="false">(F15-$D15)/$I$6*1000</f>
        <v>-0.600000000000003</v>
      </c>
      <c r="L15" s="9" t="n">
        <f aca="false">(G15-$D15)/$I$6*1000</f>
        <v>-2.69999999999999</v>
      </c>
      <c r="M15" s="9" t="n">
        <f aca="false">(H15-$D15)/$I$6*1000</f>
        <v>-3.625</v>
      </c>
    </row>
    <row r="16" customFormat="false" ht="12.8" hidden="false" customHeight="false" outlineLevel="0" collapsed="false">
      <c r="B16" s="2"/>
      <c r="C16" s="2" t="n">
        <v>400</v>
      </c>
      <c r="D16" s="2" t="n">
        <v>-0.3444</v>
      </c>
      <c r="E16" s="2" t="n">
        <v>-0.3486</v>
      </c>
      <c r="F16" s="2" t="n">
        <v>-0.3471</v>
      </c>
      <c r="G16" s="2" t="n">
        <v>-0.3568</v>
      </c>
      <c r="H16" s="2" t="n">
        <v>-0.361</v>
      </c>
      <c r="I16" s="2"/>
      <c r="J16" s="8" t="n">
        <f aca="false">(E16-$D16)/$I$6*1000</f>
        <v>-1.05000000000001</v>
      </c>
      <c r="K16" s="9" t="n">
        <f aca="false">(F16-$D16)/$I$6*1000</f>
        <v>-0.675000000000009</v>
      </c>
      <c r="L16" s="9" t="n">
        <f aca="false">(G16-$D16)/$I$6*1000</f>
        <v>-3.10000000000001</v>
      </c>
      <c r="M16" s="9" t="n">
        <f aca="false">(H16-$D16)/$I$6*1000</f>
        <v>-4.15</v>
      </c>
    </row>
    <row r="17" customFormat="false" ht="12.8" hidden="false" customHeight="false" outlineLevel="0" collapsed="false">
      <c r="B17" s="2"/>
      <c r="C17" s="2" t="n">
        <v>450</v>
      </c>
      <c r="D17" s="2" t="n">
        <v>-0.4446</v>
      </c>
      <c r="E17" s="2" t="n">
        <v>-0.4474</v>
      </c>
      <c r="F17" s="2" t="n">
        <v>-0.4477</v>
      </c>
      <c r="G17" s="2" t="n">
        <v>-0.4586</v>
      </c>
      <c r="H17" s="2" t="n">
        <v>-0.4632</v>
      </c>
      <c r="I17" s="2"/>
      <c r="J17" s="8" t="n">
        <f aca="false">(E17-$D17)/$I$6*1000</f>
        <v>-0.700000000000006</v>
      </c>
      <c r="K17" s="9" t="n">
        <f aca="false">(F17-$D17)/$I$6*1000</f>
        <v>-0.774999999999998</v>
      </c>
      <c r="L17" s="9" t="n">
        <f aca="false">(G17-$D17)/$I$6*1000</f>
        <v>-3.5</v>
      </c>
      <c r="M17" s="9" t="n">
        <f aca="false">(H17-$D17)/$I$6*1000</f>
        <v>-4.65</v>
      </c>
    </row>
    <row r="18" customFormat="false" ht="12.8" hidden="false" customHeight="false" outlineLevel="0" collapsed="false">
      <c r="B18" s="2"/>
      <c r="C18" s="2" t="n">
        <v>500</v>
      </c>
      <c r="D18" s="2" t="n">
        <v>-0.5503</v>
      </c>
      <c r="E18" s="2" t="n">
        <v>-0.5516</v>
      </c>
      <c r="F18" s="2" t="n">
        <v>-0.5538</v>
      </c>
      <c r="G18" s="2" t="n">
        <v>-0.5659</v>
      </c>
      <c r="H18" s="2" t="n">
        <v>-0.5711</v>
      </c>
      <c r="I18" s="10"/>
      <c r="J18" s="8" t="n">
        <f aca="false">(E18-$D18)/$I$6*1000</f>
        <v>-0.324999999999992</v>
      </c>
      <c r="K18" s="9" t="n">
        <f aca="false">(F18-$D18)/$I$6*1000</f>
        <v>-0.874999999999987</v>
      </c>
      <c r="L18" s="9" t="n">
        <f aca="false">(G18-$D18)/$I$6*1000</f>
        <v>-3.89999999999999</v>
      </c>
      <c r="M18" s="9" t="n">
        <f aca="false">(H18-$D18)/$I$6*1000</f>
        <v>-5.20000000000001</v>
      </c>
    </row>
    <row r="19" customFormat="false" ht="12.8" hidden="false" customHeight="false" outlineLevel="0" collapsed="false">
      <c r="I19" s="2"/>
      <c r="J19" s="11"/>
      <c r="K19" s="2"/>
      <c r="L19" s="2"/>
      <c r="M19" s="2"/>
    </row>
    <row r="20" customFormat="false" ht="12.8" hidden="false" customHeight="false" outlineLevel="0" collapsed="false">
      <c r="B20" s="2"/>
      <c r="C20" s="2" t="s">
        <v>11</v>
      </c>
      <c r="D20" s="2" t="n">
        <v>184909</v>
      </c>
      <c r="E20" s="0" t="n">
        <v>7542</v>
      </c>
      <c r="F20" s="0" t="n">
        <v>12918</v>
      </c>
      <c r="G20" s="0" t="n">
        <v>22273</v>
      </c>
      <c r="H20" s="0" t="n">
        <v>38278</v>
      </c>
      <c r="I20" s="2"/>
      <c r="J20" s="12"/>
      <c r="K20" s="13"/>
      <c r="L20" s="13"/>
      <c r="M20" s="13"/>
    </row>
    <row r="21" customFormat="false" ht="12.8" hidden="false" customHeight="false" outlineLevel="0" collapsed="false">
      <c r="B21" s="2"/>
      <c r="C21" s="2"/>
      <c r="D21" s="2"/>
      <c r="E21" s="2"/>
      <c r="F21" s="2"/>
      <c r="G21" s="2"/>
      <c r="H21" s="2"/>
      <c r="I21" s="6"/>
      <c r="J21" s="2"/>
      <c r="K21" s="2"/>
      <c r="L21" s="2"/>
      <c r="M21" s="2"/>
    </row>
    <row r="22" customFormat="false" ht="12.8" hidden="false" customHeight="false" outlineLevel="0" collapsed="false">
      <c r="B22" s="1" t="s">
        <v>12</v>
      </c>
      <c r="C22" s="3"/>
      <c r="D22" s="4" t="s">
        <v>4</v>
      </c>
      <c r="E22" s="4" t="s">
        <v>4</v>
      </c>
      <c r="F22" s="4" t="s">
        <v>4</v>
      </c>
      <c r="G22" s="4" t="s">
        <v>4</v>
      </c>
      <c r="H22" s="4"/>
      <c r="I22" s="3" t="s">
        <v>5</v>
      </c>
      <c r="J22" s="4" t="s">
        <v>6</v>
      </c>
      <c r="K22" s="4"/>
      <c r="L22" s="4"/>
      <c r="M22" s="4"/>
    </row>
    <row r="23" customFormat="false" ht="12.8" hidden="false" customHeight="false" outlineLevel="0" collapsed="false">
      <c r="B23" s="2"/>
      <c r="C23" s="2"/>
      <c r="D23" s="2"/>
      <c r="E23" s="5" t="s">
        <v>7</v>
      </c>
      <c r="F23" s="5"/>
      <c r="G23" s="5"/>
      <c r="H23" s="5"/>
      <c r="I23" s="6" t="n">
        <v>2</v>
      </c>
      <c r="J23" s="5" t="s">
        <v>8</v>
      </c>
      <c r="K23" s="5"/>
      <c r="L23" s="5"/>
      <c r="M23" s="5"/>
    </row>
    <row r="24" customFormat="false" ht="12.8" hidden="false" customHeight="false" outlineLevel="0" collapsed="false">
      <c r="B24" s="2"/>
      <c r="C24" s="7" t="s">
        <v>9</v>
      </c>
      <c r="D24" s="7" t="s">
        <v>10</v>
      </c>
      <c r="E24" s="7" t="n">
        <v>100</v>
      </c>
      <c r="F24" s="7" t="n">
        <v>250</v>
      </c>
      <c r="G24" s="7" t="n">
        <v>500</v>
      </c>
      <c r="H24" s="7" t="n">
        <v>1000</v>
      </c>
      <c r="I24" s="7"/>
      <c r="J24" s="7" t="n">
        <v>100</v>
      </c>
      <c r="K24" s="7" t="n">
        <v>250</v>
      </c>
      <c r="L24" s="7" t="n">
        <v>500</v>
      </c>
      <c r="M24" s="7" t="n">
        <v>1000</v>
      </c>
    </row>
    <row r="25" customFormat="false" ht="12.8" hidden="false" customHeight="false" outlineLevel="0" collapsed="false">
      <c r="B25" s="2"/>
      <c r="C25" s="2" t="n">
        <v>0</v>
      </c>
      <c r="D25" s="2" t="n">
        <v>0.0362</v>
      </c>
      <c r="E25" s="0" t="n">
        <v>0.036</v>
      </c>
      <c r="F25" s="0" t="n">
        <v>0.0341</v>
      </c>
      <c r="G25" s="0" t="n">
        <v>0.0355</v>
      </c>
      <c r="H25" s="0" t="n">
        <v>0.0357</v>
      </c>
      <c r="I25" s="2"/>
      <c r="J25" s="8" t="n">
        <f aca="false">(E25-$D25)/$I$23*1000</f>
        <v>-0.100000000000003</v>
      </c>
      <c r="K25" s="8" t="n">
        <f aca="false">(F25-$D25)/$I$23*1000</f>
        <v>-1.05</v>
      </c>
      <c r="L25" s="8" t="n">
        <f aca="false">(G25-$D25)/$I$23*1000</f>
        <v>-0.350000000000003</v>
      </c>
      <c r="M25" s="8" t="n">
        <f aca="false">(H25-$D25)/$I$23*1000</f>
        <v>-0.25</v>
      </c>
    </row>
    <row r="26" customFormat="false" ht="12.8" hidden="false" customHeight="false" outlineLevel="0" collapsed="false">
      <c r="B26" s="2"/>
      <c r="C26" s="2" t="n">
        <v>50</v>
      </c>
      <c r="D26" s="2" t="n">
        <v>0.0315</v>
      </c>
      <c r="E26" s="0" t="n">
        <v>0.0315</v>
      </c>
      <c r="F26" s="0" t="n">
        <v>0.0293</v>
      </c>
      <c r="G26" s="0" t="n">
        <v>0.031</v>
      </c>
      <c r="H26" s="0" t="n">
        <v>0.0313</v>
      </c>
      <c r="I26" s="2"/>
      <c r="J26" s="8" t="n">
        <f aca="false">(E26-$D26)/$I$23*1000</f>
        <v>0</v>
      </c>
      <c r="K26" s="8" t="n">
        <f aca="false">(F26-$D26)/$I$23*1000</f>
        <v>-1.1</v>
      </c>
      <c r="L26" s="8" t="n">
        <f aca="false">(G26-$D26)/$I$23*1000</f>
        <v>-0.25</v>
      </c>
      <c r="M26" s="8" t="n">
        <f aca="false">(H26-$D26)/$I$23*1000</f>
        <v>-0.0999999999999994</v>
      </c>
    </row>
    <row r="27" customFormat="false" ht="12.8" hidden="false" customHeight="false" outlineLevel="0" collapsed="false">
      <c r="B27" s="2"/>
      <c r="C27" s="2" t="n">
        <v>100</v>
      </c>
      <c r="D27" s="2" t="n">
        <v>0.0131</v>
      </c>
      <c r="E27" s="0" t="n">
        <v>0.0133</v>
      </c>
      <c r="F27" s="0" t="n">
        <v>0.01</v>
      </c>
      <c r="G27" s="0" t="n">
        <v>0.0126</v>
      </c>
      <c r="H27" s="0" t="n">
        <v>0.0131</v>
      </c>
      <c r="I27" s="2"/>
      <c r="J27" s="8" t="n">
        <f aca="false">(E27-$D27)/$I$23*1000</f>
        <v>0.0999999999999994</v>
      </c>
      <c r="K27" s="8" t="n">
        <f aca="false">(F27-$D27)/$I$23*1000</f>
        <v>-1.55</v>
      </c>
      <c r="L27" s="8" t="n">
        <f aca="false">(G27-$D27)/$I$23*1000</f>
        <v>-0.25</v>
      </c>
      <c r="M27" s="8" t="n">
        <f aca="false">(H27-$D27)/$I$23*1000</f>
        <v>0</v>
      </c>
    </row>
    <row r="28" customFormat="false" ht="12.8" hidden="false" customHeight="false" outlineLevel="0" collapsed="false">
      <c r="B28" s="2"/>
      <c r="C28" s="2" t="n">
        <v>150</v>
      </c>
      <c r="D28" s="2" t="n">
        <v>-0.0161</v>
      </c>
      <c r="E28" s="0" t="n">
        <v>-0.0157</v>
      </c>
      <c r="F28" s="0" t="n">
        <v>-0.0203</v>
      </c>
      <c r="G28" s="0" t="n">
        <v>-0.0167</v>
      </c>
      <c r="H28" s="0" t="n">
        <v>-0.016</v>
      </c>
      <c r="I28" s="2"/>
      <c r="J28" s="8" t="n">
        <f aca="false">(E28-$D28)/$I$23*1000</f>
        <v>0.2</v>
      </c>
      <c r="K28" s="8" t="n">
        <f aca="false">(F28-$D28)/$I$23*1000</f>
        <v>-2.1</v>
      </c>
      <c r="L28" s="8" t="n">
        <f aca="false">(G28-$D28)/$I$23*1000</f>
        <v>-0.3</v>
      </c>
      <c r="M28" s="8" t="n">
        <f aca="false">(H28-$D28)/$I$23*1000</f>
        <v>0.0499999999999997</v>
      </c>
    </row>
    <row r="29" customFormat="false" ht="12.8" hidden="false" customHeight="false" outlineLevel="0" collapsed="false">
      <c r="B29" s="2"/>
      <c r="C29" s="2" t="n">
        <v>200</v>
      </c>
      <c r="D29" s="2" t="n">
        <v>-0.0533</v>
      </c>
      <c r="E29" s="0" t="n">
        <v>-0.0527</v>
      </c>
      <c r="F29" s="0" t="n">
        <v>-0.0587</v>
      </c>
      <c r="G29" s="0" t="n">
        <v>-0.0541</v>
      </c>
      <c r="H29" s="0" t="n">
        <v>-0.0531</v>
      </c>
      <c r="I29" s="2"/>
      <c r="J29" s="8" t="n">
        <f aca="false">(E29-$D29)/$I$23*1000</f>
        <v>0.300000000000002</v>
      </c>
      <c r="K29" s="8" t="n">
        <f aca="false">(F29-$D29)/$I$23*1000</f>
        <v>-2.7</v>
      </c>
      <c r="L29" s="8" t="n">
        <f aca="false">(G29-$D29)/$I$23*1000</f>
        <v>-0.400000000000001</v>
      </c>
      <c r="M29" s="8" t="n">
        <f aca="false">(H29-$D29)/$I$23*1000</f>
        <v>0.0999999999999994</v>
      </c>
    </row>
    <row r="30" customFormat="false" ht="12.8" hidden="false" customHeight="false" outlineLevel="0" collapsed="false">
      <c r="B30" s="2"/>
      <c r="C30" s="2" t="n">
        <v>250</v>
      </c>
      <c r="D30" s="2" t="n">
        <v>-0.0967</v>
      </c>
      <c r="E30" s="0" t="n">
        <v>-0.0959</v>
      </c>
      <c r="F30" s="0" t="n">
        <v>-0.1033</v>
      </c>
      <c r="G30" s="0" t="n">
        <v>-0.0976</v>
      </c>
      <c r="H30" s="0" t="n">
        <v>-0.0963</v>
      </c>
      <c r="I30" s="2"/>
      <c r="J30" s="8" t="n">
        <f aca="false">(E30-$D30)/$I$23*1000</f>
        <v>0.399999999999998</v>
      </c>
      <c r="K30" s="8" t="n">
        <f aca="false">(F30-$D30)/$I$23*1000</f>
        <v>-3.3</v>
      </c>
      <c r="L30" s="8" t="n">
        <f aca="false">(G30-$D30)/$I$23*1000</f>
        <v>-0.450000000000006</v>
      </c>
      <c r="M30" s="8" t="n">
        <f aca="false">(H30-$D30)/$I$23*1000</f>
        <v>0.199999999999999</v>
      </c>
    </row>
    <row r="31" customFormat="false" ht="12.8" hidden="false" customHeight="false" outlineLevel="0" collapsed="false">
      <c r="B31" s="2"/>
      <c r="C31" s="2" t="n">
        <v>300</v>
      </c>
      <c r="D31" s="2" t="n">
        <v>-0.1451</v>
      </c>
      <c r="E31" s="0" t="n">
        <v>-0.1441</v>
      </c>
      <c r="F31" s="0" t="n">
        <v>-0.1529</v>
      </c>
      <c r="G31" s="0" t="n">
        <v>-0.1461</v>
      </c>
      <c r="H31" s="0" t="n">
        <v>-0.1447</v>
      </c>
      <c r="I31" s="2"/>
      <c r="J31" s="8" t="n">
        <f aca="false">(E31-$D31)/$I$23*1000</f>
        <v>0.5</v>
      </c>
      <c r="K31" s="8" t="n">
        <f aca="false">(F31-$D31)/$I$23*1000</f>
        <v>-3.9</v>
      </c>
      <c r="L31" s="8" t="n">
        <f aca="false">(G31-$D31)/$I$23*1000</f>
        <v>-0.5</v>
      </c>
      <c r="M31" s="8" t="n">
        <f aca="false">(H31-$D31)/$I$23*1000</f>
        <v>0.200000000000006</v>
      </c>
    </row>
    <row r="32" customFormat="false" ht="12.8" hidden="false" customHeight="false" outlineLevel="0" collapsed="false">
      <c r="B32" s="2"/>
      <c r="C32" s="2" t="n">
        <v>350</v>
      </c>
      <c r="D32" s="2" t="n">
        <v>-0.1978</v>
      </c>
      <c r="E32" s="0" t="n">
        <v>-0.1965</v>
      </c>
      <c r="F32" s="0" t="n">
        <v>-0.2068</v>
      </c>
      <c r="G32" s="0" t="n">
        <v>-0.1989</v>
      </c>
      <c r="H32" s="0" t="n">
        <v>-0.1972</v>
      </c>
      <c r="I32" s="2"/>
      <c r="J32" s="8" t="n">
        <f aca="false">(E32-$D32)/$I$23*1000</f>
        <v>0.649999999999998</v>
      </c>
      <c r="K32" s="8" t="n">
        <f aca="false">(F32-$D32)/$I$23*1000</f>
        <v>-4.5</v>
      </c>
      <c r="L32" s="8" t="n">
        <f aca="false">(G32-$D32)/$I$23*1000</f>
        <v>-0.549999999999995</v>
      </c>
      <c r="M32" s="8" t="n">
        <f aca="false">(H32-$D32)/$I$23*1000</f>
        <v>0.300000000000009</v>
      </c>
    </row>
    <row r="33" customFormat="false" ht="12.8" hidden="false" customHeight="false" outlineLevel="0" collapsed="false">
      <c r="B33" s="2"/>
      <c r="C33" s="2" t="n">
        <v>400</v>
      </c>
      <c r="D33" s="2" t="n">
        <v>-0.2541</v>
      </c>
      <c r="E33" s="0" t="n">
        <v>-0.2526</v>
      </c>
      <c r="F33" s="0" t="n">
        <v>-0.2644</v>
      </c>
      <c r="G33" s="0" t="n">
        <v>-0.2553</v>
      </c>
      <c r="H33" s="0" t="n">
        <v>-0.2534</v>
      </c>
      <c r="I33" s="2"/>
      <c r="J33" s="8" t="n">
        <f aca="false">(E33-$D33)/$I$23*1000</f>
        <v>0.750000000000001</v>
      </c>
      <c r="K33" s="8" t="n">
        <f aca="false">(F33-$D33)/$I$23*1000</f>
        <v>-5.15000000000002</v>
      </c>
      <c r="L33" s="8" t="n">
        <f aca="false">(G33-$D33)/$I$23*1000</f>
        <v>-0.600000000000017</v>
      </c>
      <c r="M33" s="8" t="n">
        <f aca="false">(H33-$D33)/$I$23*1000</f>
        <v>0.349999999999989</v>
      </c>
    </row>
    <row r="34" customFormat="false" ht="12.8" hidden="false" customHeight="false" outlineLevel="0" collapsed="false">
      <c r="B34" s="2"/>
      <c r="C34" s="2" t="n">
        <v>450</v>
      </c>
      <c r="D34" s="2" t="n">
        <v>-0.3135</v>
      </c>
      <c r="E34" s="0" t="n">
        <v>-0.3119</v>
      </c>
      <c r="F34" s="0" t="n">
        <v>-0.3251</v>
      </c>
      <c r="G34" s="0" t="n">
        <v>-0.315</v>
      </c>
      <c r="H34" s="0" t="n">
        <v>-0.3128</v>
      </c>
      <c r="I34" s="2"/>
      <c r="J34" s="8" t="n">
        <f aca="false">(E34-$D34)/$I$23*1000</f>
        <v>0.799999999999995</v>
      </c>
      <c r="K34" s="8" t="n">
        <f aca="false">(F34-$D34)/$I$23*1000</f>
        <v>-5.8</v>
      </c>
      <c r="L34" s="8" t="n">
        <f aca="false">(G34-$D34)/$I$23*1000</f>
        <v>-0.750000000000001</v>
      </c>
      <c r="M34" s="8" t="n">
        <f aca="false">(H34-$D34)/$I$23*1000</f>
        <v>0.349999999999989</v>
      </c>
    </row>
    <row r="35" customFormat="false" ht="12.8" hidden="false" customHeight="false" outlineLevel="0" collapsed="false">
      <c r="B35" s="2"/>
      <c r="C35" s="2" t="n">
        <v>500</v>
      </c>
      <c r="D35" s="2" t="n">
        <v>-0.3759</v>
      </c>
      <c r="E35" s="0" t="n">
        <v>-0.3741</v>
      </c>
      <c r="F35" s="0" t="n">
        <v>-0.3887</v>
      </c>
      <c r="G35" s="0" t="n">
        <v>-0.3774</v>
      </c>
      <c r="H35" s="0" t="n">
        <v>-0.375</v>
      </c>
      <c r="I35" s="2"/>
      <c r="J35" s="8" t="n">
        <f aca="false">(E35-$D35)/$I$23*1000</f>
        <v>0.900000000000012</v>
      </c>
      <c r="K35" s="8" t="n">
        <f aca="false">(F35-$D35)/$I$23*1000</f>
        <v>-6.39999999999999</v>
      </c>
      <c r="L35" s="8" t="n">
        <f aca="false">(G35-$D35)/$I$23*1000</f>
        <v>-0.750000000000001</v>
      </c>
      <c r="M35" s="8" t="n">
        <f aca="false">(H35-$D35)/$I$23*1000</f>
        <v>0.450000000000006</v>
      </c>
    </row>
    <row r="37" customFormat="false" ht="12.8" hidden="false" customHeight="false" outlineLevel="0" collapsed="false">
      <c r="B37" s="2"/>
      <c r="C37" s="2" t="s">
        <v>11</v>
      </c>
      <c r="D37" s="2" t="n">
        <v>15863</v>
      </c>
      <c r="E37" s="0" t="n">
        <v>4355</v>
      </c>
      <c r="F37" s="0" t="n">
        <v>3703</v>
      </c>
      <c r="G37" s="0" t="n">
        <v>5235</v>
      </c>
      <c r="H37" s="0" t="n">
        <v>8699</v>
      </c>
      <c r="I37" s="2"/>
      <c r="J37" s="11"/>
      <c r="K37" s="2"/>
      <c r="L37" s="2"/>
      <c r="M37" s="2"/>
    </row>
    <row r="38" customFormat="false" ht="12.8" hidden="false" customHeight="false" outlineLevel="0" collapsed="false">
      <c r="B38" s="2"/>
      <c r="C38" s="2"/>
      <c r="D38" s="14"/>
      <c r="E38" s="14"/>
      <c r="F38" s="14"/>
      <c r="G38" s="14"/>
      <c r="H38" s="14"/>
      <c r="I38" s="2"/>
      <c r="J38" s="12"/>
      <c r="K38" s="12"/>
      <c r="L38" s="12"/>
      <c r="M38" s="12"/>
    </row>
    <row r="39" customFormat="false" ht="12.8" hidden="false" customHeight="false" outlineLevel="0" collapsed="false">
      <c r="B39" s="1" t="s">
        <v>13</v>
      </c>
      <c r="C39" s="3"/>
      <c r="D39" s="4" t="s">
        <v>4</v>
      </c>
      <c r="E39" s="4" t="s">
        <v>4</v>
      </c>
      <c r="F39" s="4" t="s">
        <v>4</v>
      </c>
      <c r="G39" s="4" t="s">
        <v>4</v>
      </c>
      <c r="H39" s="4"/>
      <c r="I39" s="3" t="s">
        <v>5</v>
      </c>
      <c r="J39" s="4" t="s">
        <v>6</v>
      </c>
      <c r="K39" s="4"/>
      <c r="L39" s="4"/>
      <c r="M39" s="4"/>
    </row>
    <row r="40" customFormat="false" ht="12.8" hidden="false" customHeight="false" outlineLevel="0" collapsed="false">
      <c r="B40" s="2"/>
      <c r="C40" s="2"/>
      <c r="D40" s="2"/>
      <c r="E40" s="5" t="s">
        <v>7</v>
      </c>
      <c r="F40" s="5"/>
      <c r="G40" s="5"/>
      <c r="H40" s="5"/>
      <c r="I40" s="6" t="n">
        <v>2</v>
      </c>
      <c r="J40" s="5" t="s">
        <v>8</v>
      </c>
      <c r="K40" s="5"/>
      <c r="L40" s="5"/>
      <c r="M40" s="5"/>
    </row>
    <row r="41" customFormat="false" ht="12.8" hidden="false" customHeight="false" outlineLevel="0" collapsed="false">
      <c r="B41" s="2"/>
      <c r="C41" s="7" t="s">
        <v>9</v>
      </c>
      <c r="D41" s="7" t="s">
        <v>10</v>
      </c>
      <c r="E41" s="7" t="n">
        <v>100</v>
      </c>
      <c r="F41" s="7" t="n">
        <v>250</v>
      </c>
      <c r="G41" s="7" t="n">
        <v>500</v>
      </c>
      <c r="H41" s="7" t="n">
        <v>1000</v>
      </c>
      <c r="I41" s="7"/>
      <c r="J41" s="7" t="n">
        <v>100</v>
      </c>
      <c r="K41" s="7" t="n">
        <v>250</v>
      </c>
      <c r="L41" s="7" t="n">
        <v>500</v>
      </c>
      <c r="M41" s="7" t="n">
        <v>1000</v>
      </c>
    </row>
    <row r="42" customFormat="false" ht="12.8" hidden="false" customHeight="false" outlineLevel="0" collapsed="false">
      <c r="B42" s="2"/>
      <c r="C42" s="2" t="n">
        <v>0</v>
      </c>
      <c r="D42" s="2" t="n">
        <v>0.0438</v>
      </c>
      <c r="E42" s="0" t="n">
        <v>0.0419</v>
      </c>
      <c r="F42" s="0" t="n">
        <v>0.0425</v>
      </c>
      <c r="G42" s="0" t="n">
        <v>0.0429</v>
      </c>
      <c r="H42" s="0" t="n">
        <v>0.043</v>
      </c>
      <c r="I42" s="2"/>
      <c r="J42" s="8" t="n">
        <f aca="false">(E42-$D42)/$I$40*1000</f>
        <v>-0.95</v>
      </c>
      <c r="K42" s="8" t="n">
        <f aca="false">(F42-$D42)/$I$40*1000</f>
        <v>-0.649999999999998</v>
      </c>
      <c r="L42" s="8" t="n">
        <f aca="false">(G42-$D42)/$I$40*1000</f>
        <v>-0.449999999999999</v>
      </c>
      <c r="M42" s="8" t="n">
        <f aca="false">(H42-$D42)/$I$40*1000</f>
        <v>-0.400000000000001</v>
      </c>
    </row>
    <row r="43" customFormat="false" ht="12.8" hidden="false" customHeight="false" outlineLevel="0" collapsed="false">
      <c r="B43" s="2"/>
      <c r="C43" s="2" t="n">
        <v>50</v>
      </c>
      <c r="D43" s="2" t="n">
        <v>0.0421</v>
      </c>
      <c r="E43" s="0" t="n">
        <v>0.04</v>
      </c>
      <c r="F43" s="0" t="n">
        <v>0.0407</v>
      </c>
      <c r="G43" s="0" t="n">
        <v>0.0412</v>
      </c>
      <c r="H43" s="0" t="n">
        <v>0.0412</v>
      </c>
      <c r="I43" s="2"/>
      <c r="J43" s="8" t="n">
        <f aca="false">(E43-$D43)/$I$40*1000</f>
        <v>-1.05</v>
      </c>
      <c r="K43" s="8" t="n">
        <f aca="false">(F43-$D43)/$I$40*1000</f>
        <v>-0.699999999999999</v>
      </c>
      <c r="L43" s="8" t="n">
        <f aca="false">(G43-$D43)/$I$40*1000</f>
        <v>-0.449999999999999</v>
      </c>
      <c r="M43" s="8" t="n">
        <f aca="false">(H43-$D43)/$I$40*1000</f>
        <v>-0.449999999999999</v>
      </c>
    </row>
    <row r="44" customFormat="false" ht="12.8" hidden="false" customHeight="false" outlineLevel="0" collapsed="false">
      <c r="B44" s="2"/>
      <c r="C44" s="2" t="n">
        <v>100</v>
      </c>
      <c r="D44" s="2" t="n">
        <v>0.0306</v>
      </c>
      <c r="E44" s="0" t="n">
        <v>0.0278</v>
      </c>
      <c r="F44" s="0" t="n">
        <v>0.0289</v>
      </c>
      <c r="G44" s="0" t="n">
        <v>0.0295</v>
      </c>
      <c r="H44" s="0" t="n">
        <v>0.0295</v>
      </c>
      <c r="I44" s="2"/>
      <c r="J44" s="8" t="n">
        <f aca="false">(E44-$D44)/$I$40*1000</f>
        <v>-1.4</v>
      </c>
      <c r="K44" s="8" t="n">
        <f aca="false">(F44-$D44)/$I$40*1000</f>
        <v>-0.85</v>
      </c>
      <c r="L44" s="8" t="n">
        <f aca="false">(G44-$D44)/$I$40*1000</f>
        <v>-0.55</v>
      </c>
      <c r="M44" s="8" t="n">
        <f aca="false">(H44-$D44)/$I$40*1000</f>
        <v>-0.55</v>
      </c>
    </row>
    <row r="45" customFormat="false" ht="12.8" hidden="false" customHeight="false" outlineLevel="0" collapsed="false">
      <c r="B45" s="2"/>
      <c r="C45" s="2" t="n">
        <v>150</v>
      </c>
      <c r="D45" s="2" t="n">
        <v>0.0091</v>
      </c>
      <c r="E45" s="0" t="n">
        <v>0.0053</v>
      </c>
      <c r="F45" s="0" t="n">
        <v>0.0069</v>
      </c>
      <c r="G45" s="0" t="n">
        <v>0.0077</v>
      </c>
      <c r="H45" s="0" t="n">
        <v>0.0076</v>
      </c>
      <c r="I45" s="2"/>
      <c r="J45" s="8" t="n">
        <f aca="false">(E45-$D45)/$I$40*1000</f>
        <v>-1.9</v>
      </c>
      <c r="K45" s="8" t="n">
        <f aca="false">(F45-$D45)/$I$40*1000</f>
        <v>-1.1</v>
      </c>
      <c r="L45" s="8" t="n">
        <f aca="false">(G45-$D45)/$I$40*1000</f>
        <v>-0.7</v>
      </c>
      <c r="M45" s="8" t="n">
        <f aca="false">(H45-$D45)/$I$40*1000</f>
        <v>-0.75</v>
      </c>
    </row>
    <row r="46" customFormat="false" ht="12.8" hidden="false" customHeight="false" outlineLevel="0" collapsed="false">
      <c r="B46" s="2"/>
      <c r="C46" s="2" t="n">
        <v>200</v>
      </c>
      <c r="D46" s="2" t="n">
        <v>-0.0201</v>
      </c>
      <c r="E46" s="0" t="n">
        <v>-0.0251</v>
      </c>
      <c r="F46" s="0" t="n">
        <v>-0.023</v>
      </c>
      <c r="G46" s="0" t="n">
        <v>-0.0219</v>
      </c>
      <c r="H46" s="0" t="n">
        <v>-0.0221</v>
      </c>
      <c r="I46" s="2"/>
      <c r="J46" s="8" t="n">
        <f aca="false">(E46-$D46)/$I$40*1000</f>
        <v>-2.5</v>
      </c>
      <c r="K46" s="8" t="n">
        <f aca="false">(F46-$D46)/$I$40*1000</f>
        <v>-1.45</v>
      </c>
      <c r="L46" s="8" t="n">
        <f aca="false">(G46-$D46)/$I$40*1000</f>
        <v>-0.9</v>
      </c>
      <c r="M46" s="8" t="n">
        <f aca="false">(H46-$D46)/$I$40*1000</f>
        <v>-1</v>
      </c>
    </row>
    <row r="47" customFormat="false" ht="12.8" hidden="false" customHeight="false" outlineLevel="0" collapsed="false">
      <c r="B47" s="2"/>
      <c r="C47" s="2" t="n">
        <v>250</v>
      </c>
      <c r="D47" s="2" t="n">
        <v>-0.0555</v>
      </c>
      <c r="E47" s="0" t="n">
        <v>-0.0616</v>
      </c>
      <c r="F47" s="0" t="n">
        <v>-0.059</v>
      </c>
      <c r="G47" s="0" t="n">
        <v>-0.0577</v>
      </c>
      <c r="H47" s="0" t="n">
        <v>-0.0579</v>
      </c>
      <c r="I47" s="2"/>
      <c r="J47" s="8" t="n">
        <f aca="false">(E47-$D47)/$I$40*1000</f>
        <v>-3.05</v>
      </c>
      <c r="K47" s="8" t="n">
        <f aca="false">(F47-$D47)/$I$40*1000</f>
        <v>-1.75</v>
      </c>
      <c r="L47" s="8" t="n">
        <f aca="false">(G47-$D47)/$I$40*1000</f>
        <v>-1.1</v>
      </c>
      <c r="M47" s="8" t="n">
        <f aca="false">(H47-$D47)/$I$40*1000</f>
        <v>-1.2</v>
      </c>
    </row>
    <row r="48" customFormat="false" ht="12.8" hidden="false" customHeight="false" outlineLevel="0" collapsed="false">
      <c r="B48" s="2"/>
      <c r="C48" s="2" t="n">
        <v>300</v>
      </c>
      <c r="D48" s="2" t="n">
        <v>-0.0959</v>
      </c>
      <c r="E48" s="0" t="n">
        <v>-0.1031</v>
      </c>
      <c r="F48" s="0" t="n">
        <v>-0.1</v>
      </c>
      <c r="G48" s="0" t="n">
        <v>-0.0985</v>
      </c>
      <c r="H48" s="0" t="n">
        <v>-0.0987</v>
      </c>
      <c r="I48" s="2"/>
      <c r="J48" s="8" t="n">
        <f aca="false">(E48-$D48)/$I$40*1000</f>
        <v>-3.6</v>
      </c>
      <c r="K48" s="8" t="n">
        <f aca="false">(F48-$D48)/$I$40*1000</f>
        <v>-2.05</v>
      </c>
      <c r="L48" s="8" t="n">
        <f aca="false">(G48-$D48)/$I$40*1000</f>
        <v>-1.3</v>
      </c>
      <c r="M48" s="8" t="n">
        <f aca="false">(H48-$D48)/$I$40*1000</f>
        <v>-1.4</v>
      </c>
    </row>
    <row r="49" customFormat="false" ht="12.8" hidden="false" customHeight="false" outlineLevel="0" collapsed="false">
      <c r="B49" s="2"/>
      <c r="C49" s="2" t="n">
        <v>350</v>
      </c>
      <c r="D49" s="2" t="n">
        <v>-0.1404</v>
      </c>
      <c r="E49" s="0" t="n">
        <v>-0.1488</v>
      </c>
      <c r="F49" s="0" t="n">
        <v>-0.1452</v>
      </c>
      <c r="G49" s="0" t="n">
        <v>-0.1434</v>
      </c>
      <c r="H49" s="0" t="n">
        <v>-0.1437</v>
      </c>
      <c r="I49" s="2"/>
      <c r="J49" s="8" t="n">
        <f aca="false">(E49-$D49)/$I$40*1000</f>
        <v>-4.2</v>
      </c>
      <c r="K49" s="8" t="n">
        <f aca="false">(F49-$D49)/$I$40*1000</f>
        <v>-2.4</v>
      </c>
      <c r="L49" s="8" t="n">
        <f aca="false">(G49-$D49)/$I$40*1000</f>
        <v>-1.5</v>
      </c>
      <c r="M49" s="8" t="n">
        <f aca="false">(H49-$D49)/$I$40*1000</f>
        <v>-1.65</v>
      </c>
    </row>
    <row r="50" customFormat="false" ht="12.8" hidden="false" customHeight="false" outlineLevel="0" collapsed="false">
      <c r="B50" s="2"/>
      <c r="C50" s="2" t="n">
        <v>400</v>
      </c>
      <c r="D50" s="2" t="n">
        <v>-0.1886</v>
      </c>
      <c r="E50" s="0" t="n">
        <v>-0.1982</v>
      </c>
      <c r="F50" s="0" t="n">
        <v>-0.1941</v>
      </c>
      <c r="G50" s="0" t="n">
        <v>-0.192</v>
      </c>
      <c r="H50" s="0" t="n">
        <v>-0.1924</v>
      </c>
      <c r="I50" s="2"/>
      <c r="J50" s="8" t="n">
        <f aca="false">(E50-$D50)/$I$40*1000</f>
        <v>-4.8</v>
      </c>
      <c r="K50" s="8" t="n">
        <f aca="false">(F50-$D50)/$I$40*1000</f>
        <v>-2.75</v>
      </c>
      <c r="L50" s="8" t="n">
        <f aca="false">(G50-$D50)/$I$40*1000</f>
        <v>-1.70000000000001</v>
      </c>
      <c r="M50" s="8" t="n">
        <f aca="false">(H50-$D50)/$I$40*1000</f>
        <v>-1.9</v>
      </c>
    </row>
    <row r="51" customFormat="false" ht="12.8" hidden="false" customHeight="false" outlineLevel="0" collapsed="false">
      <c r="B51" s="2"/>
      <c r="C51" s="2" t="n">
        <v>450</v>
      </c>
      <c r="D51" s="2" t="n">
        <v>-0.24</v>
      </c>
      <c r="E51" s="0" t="n">
        <v>-0.2507</v>
      </c>
      <c r="F51" s="0" t="n">
        <v>-0.2461</v>
      </c>
      <c r="G51" s="0" t="n">
        <v>-0.2438</v>
      </c>
      <c r="H51" s="0" t="n">
        <v>-0.2442</v>
      </c>
      <c r="I51" s="2"/>
      <c r="J51" s="8" t="n">
        <f aca="false">(E51-$D51)/$I$40*1000</f>
        <v>-5.34999999999999</v>
      </c>
      <c r="K51" s="8" t="n">
        <f aca="false">(F51-$D51)/$I$40*1000</f>
        <v>-3.05000000000001</v>
      </c>
      <c r="L51" s="8" t="n">
        <f aca="false">(G51-$D51)/$I$40*1000</f>
        <v>-1.9</v>
      </c>
      <c r="M51" s="8" t="n">
        <f aca="false">(H51-$D51)/$I$40*1000</f>
        <v>-2.1</v>
      </c>
    </row>
    <row r="52" customFormat="false" ht="12.8" hidden="false" customHeight="false" outlineLevel="0" collapsed="false">
      <c r="B52" s="2"/>
      <c r="C52" s="2" t="n">
        <v>500</v>
      </c>
      <c r="D52" s="2" t="n">
        <v>-0.2942</v>
      </c>
      <c r="E52" s="0" t="n">
        <v>-0.3061</v>
      </c>
      <c r="F52" s="0" t="n">
        <v>-0.301</v>
      </c>
      <c r="G52" s="0" t="n">
        <v>-0.2984</v>
      </c>
      <c r="H52" s="0" t="n">
        <v>-0.2989</v>
      </c>
      <c r="I52" s="2"/>
      <c r="J52" s="8" t="n">
        <f aca="false">(E52-$D52)/$I$40*1000</f>
        <v>-5.94999999999998</v>
      </c>
      <c r="K52" s="8" t="n">
        <f aca="false">(F52-$D52)/$I$40*1000</f>
        <v>-3.39999999999999</v>
      </c>
      <c r="L52" s="8" t="n">
        <f aca="false">(G52-$D52)/$I$40*1000</f>
        <v>-2.09999999999999</v>
      </c>
      <c r="M52" s="8" t="n">
        <f aca="false">(H52-$D52)/$I$40*1000</f>
        <v>-2.34999999999999</v>
      </c>
    </row>
    <row r="53" customFormat="false" ht="12.8" hidden="false" customHeight="false" outlineLevel="0" collapsed="false">
      <c r="B53" s="2"/>
      <c r="I53" s="2"/>
      <c r="J53" s="11"/>
      <c r="K53" s="2"/>
      <c r="L53" s="2"/>
      <c r="M53" s="2"/>
    </row>
    <row r="54" customFormat="false" ht="12.8" hidden="false" customHeight="false" outlineLevel="0" collapsed="false">
      <c r="B54" s="2"/>
      <c r="C54" s="2" t="s">
        <v>11</v>
      </c>
      <c r="D54" s="2" t="n">
        <v>9848</v>
      </c>
      <c r="E54" s="0" t="n">
        <v>2698</v>
      </c>
      <c r="F54" s="0" t="n">
        <v>4250</v>
      </c>
      <c r="G54" s="0" t="n">
        <v>5355</v>
      </c>
      <c r="H54" s="0" t="n">
        <v>6776</v>
      </c>
      <c r="I54" s="2"/>
      <c r="J54" s="12"/>
      <c r="K54" s="12"/>
      <c r="L54" s="12"/>
      <c r="M54" s="12"/>
    </row>
    <row r="56" customFormat="false" ht="12.8" hidden="false" customHeight="false" outlineLevel="0" collapsed="false">
      <c r="B56" s="1" t="s">
        <v>14</v>
      </c>
      <c r="C56" s="3"/>
      <c r="D56" s="4" t="s">
        <v>4</v>
      </c>
      <c r="E56" s="4" t="s">
        <v>4</v>
      </c>
      <c r="F56" s="4" t="s">
        <v>4</v>
      </c>
      <c r="G56" s="4" t="s">
        <v>4</v>
      </c>
      <c r="H56" s="4"/>
      <c r="I56" s="3" t="s">
        <v>5</v>
      </c>
      <c r="J56" s="4" t="s">
        <v>6</v>
      </c>
      <c r="K56" s="4"/>
      <c r="L56" s="4"/>
      <c r="M56" s="4"/>
    </row>
    <row r="57" customFormat="false" ht="12.8" hidden="false" customHeight="false" outlineLevel="0" collapsed="false">
      <c r="B57" s="2"/>
      <c r="C57" s="2"/>
      <c r="D57" s="2"/>
      <c r="E57" s="5" t="s">
        <v>7</v>
      </c>
      <c r="F57" s="5"/>
      <c r="G57" s="5"/>
      <c r="H57" s="5"/>
      <c r="I57" s="6" t="n">
        <v>2</v>
      </c>
      <c r="J57" s="5" t="s">
        <v>8</v>
      </c>
      <c r="K57" s="5"/>
      <c r="L57" s="5"/>
      <c r="M57" s="5"/>
    </row>
    <row r="58" customFormat="false" ht="12.8" hidden="false" customHeight="false" outlineLevel="0" collapsed="false">
      <c r="B58" s="2"/>
      <c r="C58" s="7" t="s">
        <v>9</v>
      </c>
      <c r="D58" s="7" t="s">
        <v>10</v>
      </c>
      <c r="E58" s="7" t="n">
        <v>100</v>
      </c>
      <c r="F58" s="7" t="n">
        <v>250</v>
      </c>
      <c r="G58" s="7" t="n">
        <v>500</v>
      </c>
      <c r="H58" s="7" t="n">
        <v>1000</v>
      </c>
      <c r="I58" s="7"/>
      <c r="J58" s="7" t="n">
        <v>100</v>
      </c>
      <c r="K58" s="7" t="n">
        <v>250</v>
      </c>
      <c r="L58" s="7" t="n">
        <v>500</v>
      </c>
      <c r="M58" s="7" t="n">
        <v>1000</v>
      </c>
    </row>
    <row r="59" customFormat="false" ht="12.8" hidden="false" customHeight="false" outlineLevel="0" collapsed="false">
      <c r="B59" s="2"/>
      <c r="C59" s="2" t="n">
        <v>0</v>
      </c>
      <c r="D59" s="2" t="n">
        <v>0.0561</v>
      </c>
      <c r="E59" s="0" t="n">
        <v>0.0546</v>
      </c>
      <c r="F59" s="0" t="n">
        <v>0.0541</v>
      </c>
      <c r="G59" s="0" t="n">
        <v>0.0547</v>
      </c>
      <c r="H59" s="0" t="n">
        <v>0.0556</v>
      </c>
      <c r="I59" s="2"/>
      <c r="J59" s="8" t="n">
        <f aca="false">(E59-$D59)/$I$57*1000</f>
        <v>-0.749999999999997</v>
      </c>
      <c r="K59" s="8" t="n">
        <f aca="false">(F59-$D59)/$I$57*1000</f>
        <v>-0.999999999999997</v>
      </c>
      <c r="L59" s="8" t="n">
        <f aca="false">(G59-$D59)/$I$57*1000</f>
        <v>-0.699999999999999</v>
      </c>
      <c r="M59" s="8" t="n">
        <f aca="false">(H59-$D59)/$I$57*1000</f>
        <v>-0.25</v>
      </c>
    </row>
    <row r="60" customFormat="false" ht="12.8" hidden="false" customHeight="false" outlineLevel="0" collapsed="false">
      <c r="B60" s="2"/>
      <c r="C60" s="2" t="n">
        <v>50</v>
      </c>
      <c r="D60" s="2" t="n">
        <v>0.0552</v>
      </c>
      <c r="E60" s="0" t="n">
        <v>0.0536</v>
      </c>
      <c r="F60" s="0" t="n">
        <v>0.0532</v>
      </c>
      <c r="G60" s="0" t="n">
        <v>0.0539</v>
      </c>
      <c r="H60" s="0" t="n">
        <v>0.0547</v>
      </c>
      <c r="I60" s="2"/>
      <c r="J60" s="8" t="n">
        <f aca="false">(E60-$D60)/$I$57*1000</f>
        <v>-0.799999999999999</v>
      </c>
      <c r="K60" s="8" t="n">
        <f aca="false">(F60-$D60)/$I$57*1000</f>
        <v>-1</v>
      </c>
      <c r="L60" s="8" t="n">
        <f aca="false">(G60-$D60)/$I$57*1000</f>
        <v>-0.649999999999998</v>
      </c>
      <c r="M60" s="8" t="n">
        <f aca="false">(H60-$D60)/$I$57*1000</f>
        <v>-0.25</v>
      </c>
    </row>
    <row r="61" customFormat="false" ht="12.8" hidden="false" customHeight="false" outlineLevel="0" collapsed="false">
      <c r="B61" s="2"/>
      <c r="C61" s="2" t="n">
        <v>100</v>
      </c>
      <c r="D61" s="2" t="n">
        <v>0.0476</v>
      </c>
      <c r="E61" s="0" t="n">
        <v>0.0457</v>
      </c>
      <c r="F61" s="0" t="n">
        <v>0.0453</v>
      </c>
      <c r="G61" s="0" t="n">
        <v>0.0461</v>
      </c>
      <c r="H61" s="0" t="n">
        <v>0.0471</v>
      </c>
      <c r="I61" s="2"/>
      <c r="J61" s="8" t="n">
        <f aca="false">(E61-$D61)/$I$57*1000</f>
        <v>-0.950000000000003</v>
      </c>
      <c r="K61" s="8" t="n">
        <f aca="false">(F61-$D61)/$I$57*1000</f>
        <v>-1.15</v>
      </c>
      <c r="L61" s="8" t="n">
        <f aca="false">(G61-$D61)/$I$57*1000</f>
        <v>-0.750000000000001</v>
      </c>
      <c r="M61" s="8" t="n">
        <f aca="false">(H61-$D61)/$I$57*1000</f>
        <v>-0.25</v>
      </c>
    </row>
    <row r="62" customFormat="false" ht="12.8" hidden="false" customHeight="false" outlineLevel="0" collapsed="false">
      <c r="B62" s="2"/>
      <c r="C62" s="2" t="n">
        <v>150</v>
      </c>
      <c r="D62" s="2" t="n">
        <v>0.0315</v>
      </c>
      <c r="E62" s="0" t="n">
        <v>0.0289</v>
      </c>
      <c r="F62" s="0" t="n">
        <v>0.0286</v>
      </c>
      <c r="G62" s="0" t="n">
        <v>0.0296</v>
      </c>
      <c r="H62" s="0" t="n">
        <v>0.0309</v>
      </c>
      <c r="I62" s="2"/>
      <c r="J62" s="8" t="n">
        <f aca="false">(E62-$D62)/$I$57*1000</f>
        <v>-1.3</v>
      </c>
      <c r="K62" s="8" t="n">
        <f aca="false">(F62-$D62)/$I$57*1000</f>
        <v>-1.45</v>
      </c>
      <c r="L62" s="8" t="n">
        <f aca="false">(G62-$D62)/$I$57*1000</f>
        <v>-0.95</v>
      </c>
      <c r="M62" s="8" t="n">
        <f aca="false">(H62-$D62)/$I$57*1000</f>
        <v>-0.3</v>
      </c>
    </row>
    <row r="63" customFormat="false" ht="12.8" hidden="false" customHeight="false" outlineLevel="0" collapsed="false">
      <c r="B63" s="2"/>
      <c r="C63" s="2" t="n">
        <v>200</v>
      </c>
      <c r="D63" s="2" t="n">
        <v>0.008</v>
      </c>
      <c r="E63" s="0" t="n">
        <v>0.0049</v>
      </c>
      <c r="F63" s="0" t="n">
        <v>0.0045</v>
      </c>
      <c r="G63" s="0" t="n">
        <v>0.0058</v>
      </c>
      <c r="H63" s="0" t="n">
        <v>0.0074</v>
      </c>
      <c r="I63" s="2"/>
      <c r="J63" s="8" t="n">
        <f aca="false">(E63-$D63)/$I$57*1000</f>
        <v>-1.55</v>
      </c>
      <c r="K63" s="8" t="n">
        <f aca="false">(F63-$D63)/$I$57*1000</f>
        <v>-1.75</v>
      </c>
      <c r="L63" s="8" t="n">
        <f aca="false">(G63-$D63)/$I$57*1000</f>
        <v>-1.1</v>
      </c>
      <c r="M63" s="8" t="n">
        <f aca="false">(H63-$D63)/$I$57*1000</f>
        <v>-0.3</v>
      </c>
    </row>
    <row r="64" customFormat="false" ht="12.8" hidden="false" customHeight="false" outlineLevel="0" collapsed="false">
      <c r="B64" s="2"/>
      <c r="C64" s="2" t="n">
        <v>250</v>
      </c>
      <c r="D64" s="2" t="n">
        <v>-0.0212</v>
      </c>
      <c r="E64" s="0" t="n">
        <v>-0.0251</v>
      </c>
      <c r="F64" s="0" t="n">
        <v>-0.0255</v>
      </c>
      <c r="G64" s="0" t="n">
        <v>-0.0238</v>
      </c>
      <c r="H64" s="0" t="n">
        <v>-0.022</v>
      </c>
      <c r="I64" s="2"/>
      <c r="J64" s="8" t="n">
        <f aca="false">(E64-$D64)/$I$57*1000</f>
        <v>-1.95</v>
      </c>
      <c r="K64" s="8" t="n">
        <f aca="false">(F64-$D64)/$I$57*1000</f>
        <v>-2.15</v>
      </c>
      <c r="L64" s="8" t="n">
        <f aca="false">(G64-$D64)/$I$57*1000</f>
        <v>-1.3</v>
      </c>
      <c r="M64" s="8" t="n">
        <f aca="false">(H64-$D64)/$I$57*1000</f>
        <v>-0.399999999999999</v>
      </c>
    </row>
    <row r="65" customFormat="false" ht="12.8" hidden="false" customHeight="false" outlineLevel="0" collapsed="false">
      <c r="B65" s="2"/>
      <c r="C65" s="2" t="n">
        <v>300</v>
      </c>
      <c r="D65" s="2" t="n">
        <v>-0.0553</v>
      </c>
      <c r="E65" s="0" t="n">
        <v>-0.0599</v>
      </c>
      <c r="F65" s="0" t="n">
        <v>-0.0603</v>
      </c>
      <c r="G65" s="0" t="n">
        <v>-0.0584</v>
      </c>
      <c r="H65" s="0" t="n">
        <v>-0.0562</v>
      </c>
      <c r="I65" s="2"/>
      <c r="J65" s="8" t="n">
        <f aca="false">(E65-$D65)/$I$57*1000</f>
        <v>-2.3</v>
      </c>
      <c r="K65" s="8" t="n">
        <f aca="false">(F65-$D65)/$I$57*1000</f>
        <v>-2.5</v>
      </c>
      <c r="L65" s="8" t="n">
        <f aca="false">(G65-$D65)/$I$57*1000</f>
        <v>-1.55</v>
      </c>
      <c r="M65" s="8" t="n">
        <f aca="false">(H65-$D65)/$I$57*1000</f>
        <v>-0.449999999999999</v>
      </c>
    </row>
    <row r="66" customFormat="false" ht="12.8" hidden="false" customHeight="false" outlineLevel="0" collapsed="false">
      <c r="B66" s="2"/>
      <c r="C66" s="2" t="n">
        <v>350</v>
      </c>
      <c r="D66" s="2" t="n">
        <v>-0.0936</v>
      </c>
      <c r="E66" s="0" t="n">
        <v>-0.0988</v>
      </c>
      <c r="F66" s="0" t="n">
        <v>-0.0993</v>
      </c>
      <c r="G66" s="0" t="n">
        <v>-0.0971</v>
      </c>
      <c r="H66" s="0" t="n">
        <v>-0.0946</v>
      </c>
      <c r="I66" s="2"/>
      <c r="J66" s="8" t="n">
        <f aca="false">(E66-$D66)/$I$57*1000</f>
        <v>-2.6</v>
      </c>
      <c r="K66" s="8" t="n">
        <f aca="false">(F66-$D66)/$I$57*1000</f>
        <v>-2.85</v>
      </c>
      <c r="L66" s="8" t="n">
        <f aca="false">(G66-$D66)/$I$57*1000</f>
        <v>-1.75</v>
      </c>
      <c r="M66" s="8" t="n">
        <f aca="false">(H66-$D66)/$I$57*1000</f>
        <v>-0.5</v>
      </c>
    </row>
    <row r="67" customFormat="false" ht="12.8" hidden="false" customHeight="false" outlineLevel="0" collapsed="false">
      <c r="B67" s="2"/>
      <c r="C67" s="2" t="n">
        <v>400</v>
      </c>
      <c r="D67" s="2" t="n">
        <v>-0.1354</v>
      </c>
      <c r="E67" s="0" t="n">
        <v>-0.1414</v>
      </c>
      <c r="F67" s="0" t="n">
        <v>-0.1419</v>
      </c>
      <c r="G67" s="0" t="n">
        <v>-0.1394</v>
      </c>
      <c r="H67" s="0" t="n">
        <v>-0.1365</v>
      </c>
      <c r="I67" s="2"/>
      <c r="J67" s="8" t="n">
        <f aca="false">(E67-$D67)/$I$57*1000</f>
        <v>-3</v>
      </c>
      <c r="K67" s="8" t="n">
        <f aca="false">(F67-$D67)/$I$57*1000</f>
        <v>-3.25</v>
      </c>
      <c r="L67" s="8" t="n">
        <f aca="false">(G67-$D67)/$I$57*1000</f>
        <v>-2</v>
      </c>
      <c r="M67" s="8" t="n">
        <f aca="false">(H67-$D67)/$I$57*1000</f>
        <v>-0.550000000000009</v>
      </c>
    </row>
    <row r="68" customFormat="false" ht="12.8" hidden="false" customHeight="false" outlineLevel="0" collapsed="false">
      <c r="B68" s="2"/>
      <c r="C68" s="2" t="n">
        <v>450</v>
      </c>
      <c r="D68" s="2" t="n">
        <v>-0.1804</v>
      </c>
      <c r="E68" s="0" t="n">
        <v>-0.1871</v>
      </c>
      <c r="F68" s="0" t="n">
        <v>-0.1876</v>
      </c>
      <c r="G68" s="0" t="n">
        <v>-0.1848</v>
      </c>
      <c r="H68" s="0" t="n">
        <v>-0.1816</v>
      </c>
      <c r="I68" s="2"/>
      <c r="J68" s="8" t="n">
        <f aca="false">(E68-$D68)/$I$57*1000</f>
        <v>-3.34999999999999</v>
      </c>
      <c r="K68" s="8" t="n">
        <f aca="false">(F68-$D68)/$I$57*1000</f>
        <v>-3.59999999999999</v>
      </c>
      <c r="L68" s="8" t="n">
        <f aca="false">(G68-$D68)/$I$57*1000</f>
        <v>-2.19999999999999</v>
      </c>
      <c r="M68" s="8" t="n">
        <f aca="false">(H68-$D68)/$I$57*1000</f>
        <v>-0.600000000000003</v>
      </c>
    </row>
    <row r="69" customFormat="false" ht="12.8" hidden="false" customHeight="false" outlineLevel="0" collapsed="false">
      <c r="B69" s="2"/>
      <c r="C69" s="2" t="n">
        <v>500</v>
      </c>
      <c r="D69" s="2" t="n">
        <v>-0.2282</v>
      </c>
      <c r="E69" s="0" t="n">
        <v>-0.2356</v>
      </c>
      <c r="F69" s="0" t="n">
        <v>-0.2362</v>
      </c>
      <c r="G69" s="0" t="n">
        <v>-0.233</v>
      </c>
      <c r="H69" s="0" t="n">
        <v>-0.2296</v>
      </c>
      <c r="I69" s="2"/>
      <c r="J69" s="8" t="n">
        <f aca="false">(E69-$D69)/$I$57*1000</f>
        <v>-3.70000000000001</v>
      </c>
      <c r="K69" s="8" t="n">
        <f aca="false">(F69-$D69)/$I$57*1000</f>
        <v>-4</v>
      </c>
      <c r="L69" s="8" t="n">
        <f aca="false">(G69-$D69)/$I$57*1000</f>
        <v>-2.40000000000001</v>
      </c>
      <c r="M69" s="8" t="n">
        <f aca="false">(H69-$D69)/$I$57*1000</f>
        <v>-0.700000000000006</v>
      </c>
    </row>
    <row r="70" customFormat="false" ht="12.8" hidden="false" customHeight="false" outlineLevel="0" collapsed="false">
      <c r="B70" s="2"/>
      <c r="I70" s="2"/>
      <c r="J70" s="11"/>
      <c r="K70" s="2"/>
      <c r="L70" s="2"/>
      <c r="M70" s="2"/>
    </row>
    <row r="71" customFormat="false" ht="12.8" hidden="false" customHeight="false" outlineLevel="0" collapsed="false">
      <c r="B71" s="2"/>
      <c r="C71" s="2" t="s">
        <v>11</v>
      </c>
      <c r="D71" s="2" t="n">
        <v>12406</v>
      </c>
      <c r="E71" s="0" t="n">
        <v>1489</v>
      </c>
      <c r="F71" s="0" t="n">
        <v>2201</v>
      </c>
      <c r="G71" s="0" t="n">
        <v>3211</v>
      </c>
      <c r="H71" s="0" t="n">
        <v>12328</v>
      </c>
      <c r="I71" s="2"/>
      <c r="J71" s="12"/>
      <c r="K71" s="12"/>
      <c r="L71" s="12"/>
      <c r="M71" s="12"/>
    </row>
    <row r="73" customFormat="false" ht="12.8" hidden="false" customHeight="false" outlineLevel="0" collapsed="false">
      <c r="B73" s="1" t="s">
        <v>15</v>
      </c>
      <c r="C73" s="3"/>
      <c r="D73" s="4" t="s">
        <v>4</v>
      </c>
      <c r="E73" s="4" t="s">
        <v>4</v>
      </c>
      <c r="F73" s="4" t="s">
        <v>4</v>
      </c>
      <c r="G73" s="4" t="s">
        <v>4</v>
      </c>
      <c r="H73" s="4"/>
      <c r="I73" s="3" t="s">
        <v>5</v>
      </c>
      <c r="J73" s="4" t="s">
        <v>6</v>
      </c>
      <c r="K73" s="4"/>
      <c r="L73" s="4"/>
      <c r="M73" s="4"/>
    </row>
    <row r="74" customFormat="false" ht="12.8" hidden="false" customHeight="false" outlineLevel="0" collapsed="false">
      <c r="B74" s="2"/>
      <c r="C74" s="2"/>
      <c r="D74" s="2"/>
      <c r="E74" s="5" t="s">
        <v>7</v>
      </c>
      <c r="F74" s="5"/>
      <c r="G74" s="5"/>
      <c r="H74" s="5"/>
      <c r="I74" s="6" t="n">
        <v>4</v>
      </c>
      <c r="J74" s="5" t="s">
        <v>8</v>
      </c>
      <c r="K74" s="5"/>
      <c r="L74" s="5"/>
      <c r="M74" s="5"/>
    </row>
    <row r="75" customFormat="false" ht="12.8" hidden="false" customHeight="false" outlineLevel="0" collapsed="false">
      <c r="B75" s="2"/>
      <c r="C75" s="7" t="s">
        <v>9</v>
      </c>
      <c r="D75" s="7" t="s">
        <v>10</v>
      </c>
      <c r="E75" s="7" t="n">
        <v>100</v>
      </c>
      <c r="F75" s="7" t="n">
        <v>250</v>
      </c>
      <c r="G75" s="7" t="n">
        <v>500</v>
      </c>
      <c r="H75" s="7" t="n">
        <v>1000</v>
      </c>
      <c r="I75" s="7"/>
      <c r="J75" s="7" t="n">
        <v>100</v>
      </c>
      <c r="K75" s="7" t="n">
        <v>250</v>
      </c>
      <c r="L75" s="7" t="n">
        <v>500</v>
      </c>
      <c r="M75" s="7" t="n">
        <v>1000</v>
      </c>
    </row>
    <row r="76" customFormat="false" ht="12.8" hidden="false" customHeight="false" outlineLevel="0" collapsed="false">
      <c r="B76" s="2"/>
      <c r="C76" s="2" t="n">
        <v>0</v>
      </c>
      <c r="D76" s="2" t="n">
        <v>0.1676</v>
      </c>
      <c r="E76" s="0" t="n">
        <v>0.1672</v>
      </c>
      <c r="F76" s="0" t="n">
        <v>0.1682</v>
      </c>
      <c r="G76" s="0" t="n">
        <v>0.1681</v>
      </c>
      <c r="H76" s="0" t="n">
        <v>0.1676</v>
      </c>
      <c r="I76" s="2"/>
      <c r="J76" s="8" t="n">
        <f aca="false">(E76-$D76)/$I$74*1000</f>
        <v>-0.100000000000003</v>
      </c>
      <c r="K76" s="8" t="n">
        <f aca="false">(F76-$D76)/$I$74*1000</f>
        <v>0.149999999999997</v>
      </c>
      <c r="L76" s="8" t="n">
        <f aca="false">(G76-$D76)/$I$74*1000</f>
        <v>0.125</v>
      </c>
      <c r="M76" s="8" t="n">
        <f aca="false">(H76-$D76)/$I$74*1000</f>
        <v>0</v>
      </c>
    </row>
    <row r="77" customFormat="false" ht="12.8" hidden="false" customHeight="false" outlineLevel="0" collapsed="false">
      <c r="B77" s="2"/>
      <c r="C77" s="2" t="n">
        <v>50</v>
      </c>
      <c r="D77" s="2" t="n">
        <v>0.166</v>
      </c>
      <c r="E77" s="0" t="n">
        <v>0.1656</v>
      </c>
      <c r="F77" s="0" t="n">
        <v>0.1666</v>
      </c>
      <c r="G77" s="0" t="n">
        <v>0.1666</v>
      </c>
      <c r="H77" s="0" t="n">
        <v>0.166</v>
      </c>
      <c r="I77" s="2"/>
      <c r="J77" s="8" t="n">
        <f aca="false">(E77-$D77)/$I$74*1000</f>
        <v>-0.100000000000003</v>
      </c>
      <c r="K77" s="8" t="n">
        <f aca="false">(F77-$D77)/$I$74*1000</f>
        <v>0.149999999999997</v>
      </c>
      <c r="L77" s="8" t="n">
        <f aca="false">(G77-$D77)/$I$74*1000</f>
        <v>0.149999999999997</v>
      </c>
      <c r="M77" s="8" t="n">
        <f aca="false">(H77-$D77)/$I$74*1000</f>
        <v>0</v>
      </c>
    </row>
    <row r="78" customFormat="false" ht="12.8" hidden="false" customHeight="false" outlineLevel="0" collapsed="false">
      <c r="B78" s="2"/>
      <c r="C78" s="2" t="n">
        <v>100</v>
      </c>
      <c r="D78" s="2" t="n">
        <v>0.1553</v>
      </c>
      <c r="E78" s="0" t="n">
        <v>0.1549</v>
      </c>
      <c r="F78" s="0" t="n">
        <v>0.156</v>
      </c>
      <c r="G78" s="0" t="n">
        <v>0.1561</v>
      </c>
      <c r="H78" s="0" t="n">
        <v>0.1553</v>
      </c>
      <c r="I78" s="2"/>
      <c r="J78" s="8" t="n">
        <f aca="false">(E78-$D78)/$I$74*1000</f>
        <v>-0.0999999999999959</v>
      </c>
      <c r="K78" s="8" t="n">
        <f aca="false">(F78-$D78)/$I$74*1000</f>
        <v>0.175000000000002</v>
      </c>
      <c r="L78" s="8" t="n">
        <f aca="false">(G78-$D78)/$I$74*1000</f>
        <v>0.199999999999999</v>
      </c>
      <c r="M78" s="8" t="n">
        <f aca="false">(H78-$D78)/$I$74*1000</f>
        <v>0</v>
      </c>
    </row>
    <row r="79" customFormat="false" ht="12.8" hidden="false" customHeight="false" outlineLevel="0" collapsed="false">
      <c r="B79" s="2"/>
      <c r="C79" s="2" t="n">
        <v>150</v>
      </c>
      <c r="D79" s="2" t="n">
        <v>0.1324</v>
      </c>
      <c r="E79" s="0" t="n">
        <v>0.1319</v>
      </c>
      <c r="F79" s="0" t="n">
        <v>0.1331</v>
      </c>
      <c r="G79" s="0" t="n">
        <v>0.1333</v>
      </c>
      <c r="H79" s="0" t="n">
        <v>0.1322</v>
      </c>
      <c r="I79" s="2"/>
      <c r="J79" s="8" t="n">
        <f aca="false">(E79-$D79)/$I$74*1000</f>
        <v>-0.125</v>
      </c>
      <c r="K79" s="8" t="n">
        <f aca="false">(F79-$D79)/$I$74*1000</f>
        <v>0.175000000000002</v>
      </c>
      <c r="L79" s="8" t="n">
        <f aca="false">(G79-$D79)/$I$74*1000</f>
        <v>0.225000000000003</v>
      </c>
      <c r="M79" s="8" t="n">
        <f aca="false">(H79-$D79)/$I$74*1000</f>
        <v>-0.0499999999999945</v>
      </c>
    </row>
    <row r="80" customFormat="false" ht="12.8" hidden="false" customHeight="false" outlineLevel="0" collapsed="false">
      <c r="B80" s="2"/>
      <c r="C80" s="2" t="n">
        <v>200</v>
      </c>
      <c r="D80" s="2" t="n">
        <v>0.0979</v>
      </c>
      <c r="E80" s="0" t="n">
        <v>0.0972</v>
      </c>
      <c r="F80" s="0" t="n">
        <v>0.0985</v>
      </c>
      <c r="G80" s="0" t="n">
        <v>0.0988</v>
      </c>
      <c r="H80" s="0" t="n">
        <v>0.0974</v>
      </c>
      <c r="I80" s="2"/>
      <c r="J80" s="8" t="n">
        <f aca="false">(E80-$D80)/$I$74*1000</f>
        <v>-0.175000000000002</v>
      </c>
      <c r="K80" s="8" t="n">
        <f aca="false">(F80-$D80)/$I$74*1000</f>
        <v>0.150000000000001</v>
      </c>
      <c r="L80" s="8" t="n">
        <f aca="false">(G80-$D80)/$I$74*1000</f>
        <v>0.225</v>
      </c>
      <c r="M80" s="8" t="n">
        <f aca="false">(H80-$D80)/$I$74*1000</f>
        <v>-0.125</v>
      </c>
    </row>
    <row r="81" customFormat="false" ht="12.8" hidden="false" customHeight="false" outlineLevel="0" collapsed="false">
      <c r="B81" s="2"/>
      <c r="C81" s="2" t="n">
        <v>250</v>
      </c>
      <c r="D81" s="2" t="n">
        <v>0.0531</v>
      </c>
      <c r="E81" s="0" t="n">
        <v>0.0522</v>
      </c>
      <c r="F81" s="0" t="n">
        <v>0.0537</v>
      </c>
      <c r="G81" s="0" t="n">
        <v>0.0542</v>
      </c>
      <c r="H81" s="0" t="n">
        <v>0.0524</v>
      </c>
      <c r="I81" s="2"/>
      <c r="J81" s="8" t="n">
        <f aca="false">(E81-$D81)/$I$74*1000</f>
        <v>-0.225</v>
      </c>
      <c r="K81" s="8" t="n">
        <f aca="false">(F81-$D81)/$I$74*1000</f>
        <v>0.149999999999999</v>
      </c>
      <c r="L81" s="8" t="n">
        <f aca="false">(G81-$D81)/$I$74*1000</f>
        <v>0.274999999999999</v>
      </c>
      <c r="M81" s="8" t="n">
        <f aca="false">(H81-$D81)/$I$74*1000</f>
        <v>-0.175</v>
      </c>
    </row>
    <row r="82" customFormat="false" ht="12.8" hidden="false" customHeight="false" outlineLevel="0" collapsed="false">
      <c r="B82" s="2"/>
      <c r="C82" s="2" t="n">
        <v>300</v>
      </c>
      <c r="D82" s="2" t="n">
        <v>-0.0005</v>
      </c>
      <c r="E82" s="0" t="n">
        <v>-0.0015</v>
      </c>
      <c r="F82" s="0" t="n">
        <v>0</v>
      </c>
      <c r="G82" s="0" t="n">
        <v>0.0007</v>
      </c>
      <c r="H82" s="0" t="n">
        <v>-0.0014</v>
      </c>
      <c r="I82" s="2"/>
      <c r="J82" s="8" t="n">
        <f aca="false">(E82-$D82)/$I$74*1000</f>
        <v>-0.25</v>
      </c>
      <c r="K82" s="8" t="n">
        <f aca="false">(F82-$D82)/$I$74*1000</f>
        <v>0.125</v>
      </c>
      <c r="L82" s="8" t="n">
        <f aca="false">(G82-$D82)/$I$74*1000</f>
        <v>0.3</v>
      </c>
      <c r="M82" s="8" t="n">
        <f aca="false">(H82-$D82)/$I$74*1000</f>
        <v>-0.225</v>
      </c>
    </row>
    <row r="83" customFormat="false" ht="12.8" hidden="false" customHeight="false" outlineLevel="0" collapsed="false">
      <c r="B83" s="2"/>
      <c r="C83" s="2" t="n">
        <v>350</v>
      </c>
      <c r="D83" s="2" t="n">
        <v>-0.0618</v>
      </c>
      <c r="E83" s="0" t="n">
        <v>-0.063</v>
      </c>
      <c r="F83" s="0" t="n">
        <v>-0.0613</v>
      </c>
      <c r="G83" s="0" t="n">
        <v>-0.0605</v>
      </c>
      <c r="H83" s="0" t="n">
        <v>-0.0629</v>
      </c>
      <c r="I83" s="2"/>
      <c r="J83" s="8" t="n">
        <f aca="false">(E83-$D83)/$I$74*1000</f>
        <v>-0.3</v>
      </c>
      <c r="K83" s="8" t="n">
        <f aca="false">(F83-$D83)/$I$74*1000</f>
        <v>0.125</v>
      </c>
      <c r="L83" s="8" t="n">
        <f aca="false">(G83-$D83)/$I$74*1000</f>
        <v>0.325000000000001</v>
      </c>
      <c r="M83" s="8" t="n">
        <f aca="false">(H83-$D83)/$I$74*1000</f>
        <v>-0.274999999999999</v>
      </c>
    </row>
    <row r="84" customFormat="false" ht="12.8" hidden="false" customHeight="false" outlineLevel="0" collapsed="false">
      <c r="B84" s="2"/>
      <c r="C84" s="2" t="n">
        <v>400</v>
      </c>
      <c r="D84" s="2" t="n">
        <v>-0.1299</v>
      </c>
      <c r="E84" s="0" t="n">
        <v>-0.1313</v>
      </c>
      <c r="F84" s="0" t="n">
        <v>-0.1295</v>
      </c>
      <c r="G84" s="0" t="n">
        <v>-0.1285</v>
      </c>
      <c r="H84" s="0" t="n">
        <v>-0.1312</v>
      </c>
      <c r="I84" s="2"/>
      <c r="J84" s="8" t="n">
        <f aca="false">(E84-$D84)/$I$74*1000</f>
        <v>-0.350000000000003</v>
      </c>
      <c r="K84" s="8" t="n">
        <f aca="false">(F84-$D84)/$I$74*1000</f>
        <v>0.0999999999999959</v>
      </c>
      <c r="L84" s="8" t="n">
        <f aca="false">(G84-$D84)/$I$74*1000</f>
        <v>0.349999999999996</v>
      </c>
      <c r="M84" s="8" t="n">
        <f aca="false">(H84-$D84)/$I$74*1000</f>
        <v>-0.325000000000006</v>
      </c>
    </row>
    <row r="85" customFormat="false" ht="12.8" hidden="false" customHeight="false" outlineLevel="0" collapsed="false">
      <c r="B85" s="2"/>
      <c r="C85" s="2" t="n">
        <v>450</v>
      </c>
      <c r="D85" s="2" t="n">
        <v>-0.2041</v>
      </c>
      <c r="E85" s="0" t="n">
        <v>-0.2056</v>
      </c>
      <c r="F85" s="0" t="n">
        <v>-0.2037</v>
      </c>
      <c r="G85" s="0" t="n">
        <v>-0.2026</v>
      </c>
      <c r="H85" s="0" t="n">
        <v>-0.2056</v>
      </c>
      <c r="I85" s="2"/>
      <c r="J85" s="8" t="n">
        <f aca="false">(E85-$D85)/$I$74*1000</f>
        <v>-0.375</v>
      </c>
      <c r="K85" s="8" t="n">
        <f aca="false">(F85-$D85)/$I$74*1000</f>
        <v>0.100000000000003</v>
      </c>
      <c r="L85" s="8" t="n">
        <f aca="false">(G85-$D85)/$I$74*1000</f>
        <v>0.375</v>
      </c>
      <c r="M85" s="8" t="n">
        <f aca="false">(H85-$D85)/$I$74*1000</f>
        <v>-0.375</v>
      </c>
    </row>
    <row r="86" customFormat="false" ht="12.8" hidden="false" customHeight="false" outlineLevel="0" collapsed="false">
      <c r="B86" s="2"/>
      <c r="C86" s="2" t="n">
        <v>500</v>
      </c>
      <c r="D86" s="2" t="n">
        <v>-0.2837</v>
      </c>
      <c r="E86" s="0" t="n">
        <v>-0.2854</v>
      </c>
      <c r="F86" s="0" t="n">
        <v>-0.2834</v>
      </c>
      <c r="G86" s="0" t="n">
        <v>-0.2821</v>
      </c>
      <c r="H86" s="0" t="n">
        <v>-0.2855</v>
      </c>
      <c r="I86" s="2"/>
      <c r="J86" s="8" t="n">
        <f aca="false">(E86-$D86)/$I$74*1000</f>
        <v>-0.424999999999995</v>
      </c>
      <c r="K86" s="8" t="n">
        <f aca="false">(F86-$D86)/$I$74*1000</f>
        <v>0.0750000000000056</v>
      </c>
      <c r="L86" s="8" t="n">
        <f aca="false">(G86-$D86)/$I$74*1000</f>
        <v>0.399999999999998</v>
      </c>
      <c r="M86" s="8" t="n">
        <f aca="false">(H86-$D86)/$I$74*1000</f>
        <v>-0.449999999999992</v>
      </c>
    </row>
    <row r="87" customFormat="false" ht="12.8" hidden="false" customHeight="false" outlineLevel="0" collapsed="false">
      <c r="B87" s="2"/>
      <c r="I87" s="2"/>
      <c r="J87" s="11"/>
      <c r="K87" s="2"/>
      <c r="L87" s="2"/>
      <c r="M87" s="2"/>
    </row>
    <row r="88" customFormat="false" ht="12.8" hidden="false" customHeight="false" outlineLevel="0" collapsed="false">
      <c r="B88" s="2"/>
      <c r="C88" s="2" t="s">
        <v>11</v>
      </c>
      <c r="D88" s="2" t="n">
        <v>34879</v>
      </c>
      <c r="E88" s="0" t="n">
        <v>2745</v>
      </c>
      <c r="F88" s="0" t="n">
        <v>4821</v>
      </c>
      <c r="G88" s="0" t="n">
        <v>7347</v>
      </c>
      <c r="H88" s="0" t="n">
        <v>12385</v>
      </c>
      <c r="I88" s="2"/>
      <c r="J88" s="12"/>
      <c r="K88" s="12"/>
      <c r="L88" s="12"/>
      <c r="M88" s="12"/>
    </row>
    <row r="90" customFormat="false" ht="12.8" hidden="false" customHeight="false" outlineLevel="0" collapsed="false">
      <c r="B90" s="1" t="s">
        <v>16</v>
      </c>
      <c r="C90" s="3"/>
      <c r="D90" s="4" t="s">
        <v>4</v>
      </c>
      <c r="E90" s="4" t="s">
        <v>4</v>
      </c>
      <c r="F90" s="4" t="s">
        <v>4</v>
      </c>
      <c r="G90" s="4" t="s">
        <v>4</v>
      </c>
      <c r="H90" s="4"/>
      <c r="I90" s="3" t="s">
        <v>5</v>
      </c>
      <c r="J90" s="4" t="s">
        <v>6</v>
      </c>
      <c r="K90" s="4"/>
      <c r="L90" s="4"/>
      <c r="M90" s="4"/>
    </row>
    <row r="91" customFormat="false" ht="12.8" hidden="false" customHeight="false" outlineLevel="0" collapsed="false">
      <c r="B91" s="2"/>
      <c r="C91" s="2"/>
      <c r="D91" s="2"/>
      <c r="E91" s="5" t="s">
        <v>7</v>
      </c>
      <c r="F91" s="5"/>
      <c r="G91" s="5"/>
      <c r="H91" s="5"/>
      <c r="I91" s="6" t="n">
        <v>3</v>
      </c>
      <c r="J91" s="5" t="s">
        <v>8</v>
      </c>
      <c r="K91" s="5"/>
      <c r="L91" s="5"/>
      <c r="M91" s="5"/>
    </row>
    <row r="92" customFormat="false" ht="12.8" hidden="false" customHeight="false" outlineLevel="0" collapsed="false">
      <c r="B92" s="2"/>
      <c r="C92" s="7" t="s">
        <v>9</v>
      </c>
      <c r="D92" s="7" t="s">
        <v>10</v>
      </c>
      <c r="E92" s="7" t="n">
        <v>100</v>
      </c>
      <c r="F92" s="7" t="n">
        <v>250</v>
      </c>
      <c r="G92" s="7" t="n">
        <v>500</v>
      </c>
      <c r="H92" s="7" t="n">
        <v>1000</v>
      </c>
      <c r="I92" s="7"/>
      <c r="J92" s="7" t="n">
        <v>100</v>
      </c>
      <c r="K92" s="7" t="n">
        <v>250</v>
      </c>
      <c r="L92" s="7" t="n">
        <v>500</v>
      </c>
      <c r="M92" s="7" t="n">
        <v>1000</v>
      </c>
    </row>
    <row r="93" customFormat="false" ht="12.8" hidden="false" customHeight="false" outlineLevel="0" collapsed="false">
      <c r="B93" s="2"/>
      <c r="C93" s="2" t="n">
        <v>0</v>
      </c>
      <c r="D93" s="2" t="n">
        <v>0.0926</v>
      </c>
      <c r="E93" s="0" t="n">
        <v>0.0921</v>
      </c>
      <c r="F93" s="0" t="n">
        <v>0.0924</v>
      </c>
      <c r="G93" s="0" t="n">
        <v>0.0927</v>
      </c>
      <c r="H93" s="0" t="n">
        <v>0.0925</v>
      </c>
      <c r="I93" s="2"/>
      <c r="J93" s="8" t="n">
        <f aca="false">(E93-$D93)/$I$91*1000</f>
        <v>-0.166666666666667</v>
      </c>
      <c r="K93" s="8" t="n">
        <f aca="false">(F93-$D93)/$I$91*1000</f>
        <v>-0.0666666666666686</v>
      </c>
      <c r="L93" s="8" t="n">
        <f aca="false">(G93-$D93)/$I$91*1000</f>
        <v>0.0333333333333343</v>
      </c>
      <c r="M93" s="8" t="n">
        <f aca="false">(H93-$D93)/$I$91*1000</f>
        <v>-0.0333333333333343</v>
      </c>
    </row>
    <row r="94" customFormat="false" ht="12.8" hidden="false" customHeight="false" outlineLevel="0" collapsed="false">
      <c r="B94" s="2"/>
      <c r="C94" s="2" t="n">
        <v>50</v>
      </c>
      <c r="D94" s="2" t="n">
        <v>0.0891</v>
      </c>
      <c r="E94" s="0" t="n">
        <v>0.0886</v>
      </c>
      <c r="F94" s="0" t="n">
        <v>0.0888</v>
      </c>
      <c r="G94" s="0" t="n">
        <v>0.0893</v>
      </c>
      <c r="H94" s="0" t="n">
        <v>0.089</v>
      </c>
      <c r="I94" s="2"/>
      <c r="J94" s="8" t="n">
        <f aca="false">(E94-$D94)/$I$91*1000</f>
        <v>-0.166666666666667</v>
      </c>
      <c r="K94" s="8" t="n">
        <f aca="false">(F94-$D94)/$I$91*1000</f>
        <v>-0.0999999999999982</v>
      </c>
      <c r="L94" s="8" t="n">
        <f aca="false">(G94-$D94)/$I$91*1000</f>
        <v>0.0666666666666686</v>
      </c>
      <c r="M94" s="8" t="n">
        <f aca="false">(H94-$D94)/$I$91*1000</f>
        <v>-0.0333333333333343</v>
      </c>
    </row>
    <row r="95" customFormat="false" ht="12.8" hidden="false" customHeight="false" outlineLevel="0" collapsed="false">
      <c r="B95" s="2"/>
      <c r="C95" s="2" t="n">
        <v>100</v>
      </c>
      <c r="D95" s="2" t="n">
        <v>0.0724</v>
      </c>
      <c r="E95" s="0" t="n">
        <v>0.0721</v>
      </c>
      <c r="F95" s="0" t="n">
        <v>0.0719</v>
      </c>
      <c r="G95" s="0" t="n">
        <v>0.0727</v>
      </c>
      <c r="H95" s="0" t="n">
        <v>0.0723</v>
      </c>
      <c r="I95" s="2"/>
      <c r="J95" s="8" t="n">
        <f aca="false">(E95-$D95)/$I$91*1000</f>
        <v>-0.100000000000003</v>
      </c>
      <c r="K95" s="8" t="n">
        <f aca="false">(F95-$D95)/$I$91*1000</f>
        <v>-0.166666666666667</v>
      </c>
      <c r="L95" s="8" t="n">
        <f aca="false">(G95-$D95)/$I$91*1000</f>
        <v>0.0999999999999982</v>
      </c>
      <c r="M95" s="8" t="n">
        <f aca="false">(H95-$D95)/$I$91*1000</f>
        <v>-0.0333333333333343</v>
      </c>
    </row>
    <row r="96" customFormat="false" ht="12.8" hidden="false" customHeight="false" outlineLevel="0" collapsed="false">
      <c r="B96" s="2"/>
      <c r="C96" s="2" t="n">
        <v>150</v>
      </c>
      <c r="D96" s="2" t="n">
        <v>0.0434</v>
      </c>
      <c r="E96" s="0" t="n">
        <v>0.0432</v>
      </c>
      <c r="F96" s="0" t="n">
        <v>0.0427</v>
      </c>
      <c r="G96" s="0" t="n">
        <v>0.0438</v>
      </c>
      <c r="H96" s="0" t="n">
        <v>0.0432</v>
      </c>
      <c r="I96" s="2"/>
      <c r="J96" s="8" t="n">
        <f aca="false">(E96-$D96)/$I$91*1000</f>
        <v>-0.0666666666666663</v>
      </c>
      <c r="K96" s="8" t="n">
        <f aca="false">(F96-$D96)/$I$91*1000</f>
        <v>-0.233333333333333</v>
      </c>
      <c r="L96" s="8" t="n">
        <f aca="false">(G96-$D96)/$I$91*1000</f>
        <v>0.133333333333333</v>
      </c>
      <c r="M96" s="8" t="n">
        <f aca="false">(H96-$D96)/$I$91*1000</f>
        <v>-0.0666666666666663</v>
      </c>
    </row>
    <row r="97" customFormat="false" ht="12.8" hidden="false" customHeight="false" outlineLevel="0" collapsed="false">
      <c r="B97" s="2"/>
      <c r="C97" s="2" t="n">
        <v>200</v>
      </c>
      <c r="D97" s="2" t="n">
        <v>0.0043</v>
      </c>
      <c r="E97" s="0" t="n">
        <v>0.004</v>
      </c>
      <c r="F97" s="0" t="n">
        <v>0.0033</v>
      </c>
      <c r="G97" s="0" t="n">
        <v>0.0047</v>
      </c>
      <c r="H97" s="0" t="n">
        <v>0.004</v>
      </c>
      <c r="I97" s="2"/>
      <c r="J97" s="8" t="n">
        <f aca="false">(E97-$D97)/$I$91*1000</f>
        <v>-0.1</v>
      </c>
      <c r="K97" s="8" t="n">
        <f aca="false">(F97-$D97)/$I$91*1000</f>
        <v>-0.333333333333333</v>
      </c>
      <c r="L97" s="8" t="n">
        <f aca="false">(G97-$D97)/$I$91*1000</f>
        <v>0.133333333333333</v>
      </c>
      <c r="M97" s="8" t="n">
        <f aca="false">(H97-$D97)/$I$91*1000</f>
        <v>-0.1</v>
      </c>
    </row>
    <row r="98" customFormat="false" ht="12.8" hidden="false" customHeight="false" outlineLevel="0" collapsed="false">
      <c r="B98" s="2"/>
      <c r="C98" s="2" t="n">
        <v>250</v>
      </c>
      <c r="D98" s="2" t="n">
        <v>-0.0432</v>
      </c>
      <c r="E98" s="0" t="n">
        <v>-0.0435</v>
      </c>
      <c r="F98" s="0" t="n">
        <v>-0.0445</v>
      </c>
      <c r="G98" s="0" t="n">
        <v>-0.0427</v>
      </c>
      <c r="H98" s="0" t="n">
        <v>-0.0437</v>
      </c>
      <c r="I98" s="2"/>
      <c r="J98" s="8" t="n">
        <f aca="false">(E98-$D98)/$I$91*1000</f>
        <v>-0.0999999999999982</v>
      </c>
      <c r="K98" s="8" t="n">
        <f aca="false">(F98-$D98)/$I$91*1000</f>
        <v>-0.433333333333332</v>
      </c>
      <c r="L98" s="8" t="n">
        <f aca="false">(G98-$D98)/$I$91*1000</f>
        <v>0.166666666666667</v>
      </c>
      <c r="M98" s="8" t="n">
        <f aca="false">(H98-$D98)/$I$91*1000</f>
        <v>-0.166666666666667</v>
      </c>
    </row>
    <row r="99" customFormat="false" ht="12.8" hidden="false" customHeight="false" outlineLevel="0" collapsed="false">
      <c r="B99" s="2"/>
      <c r="C99" s="2" t="n">
        <v>300</v>
      </c>
      <c r="D99" s="2" t="n">
        <v>-0.0978</v>
      </c>
      <c r="E99" s="0" t="n">
        <v>-0.0981</v>
      </c>
      <c r="F99" s="0" t="n">
        <v>-0.0994</v>
      </c>
      <c r="G99" s="0" t="n">
        <v>-0.0972</v>
      </c>
      <c r="H99" s="0" t="n">
        <v>-0.0984</v>
      </c>
      <c r="I99" s="2"/>
      <c r="J99" s="8" t="n">
        <f aca="false">(E99-$D99)/$I$91*1000</f>
        <v>-0.100000000000003</v>
      </c>
      <c r="K99" s="8" t="n">
        <f aca="false">(F99-$D99)/$I$91*1000</f>
        <v>-0.533333333333335</v>
      </c>
      <c r="L99" s="8" t="n">
        <f aca="false">(G99-$D99)/$I$91*1000</f>
        <v>0.200000000000001</v>
      </c>
      <c r="M99" s="8" t="n">
        <f aca="false">(H99-$D99)/$I$91*1000</f>
        <v>-0.200000000000001</v>
      </c>
    </row>
    <row r="100" customFormat="false" ht="12.8" hidden="false" customHeight="false" outlineLevel="0" collapsed="false">
      <c r="B100" s="2"/>
      <c r="C100" s="2" t="n">
        <v>350</v>
      </c>
      <c r="D100" s="2" t="n">
        <v>-0.1584</v>
      </c>
      <c r="E100" s="0" t="n">
        <v>-0.1588</v>
      </c>
      <c r="F100" s="0" t="n">
        <v>-0.1603</v>
      </c>
      <c r="G100" s="0" t="n">
        <v>-0.1578</v>
      </c>
      <c r="H100" s="0" t="n">
        <v>-0.1591</v>
      </c>
      <c r="I100" s="2"/>
      <c r="J100" s="8" t="n">
        <f aca="false">(E100-$D100)/$I$91*1000</f>
        <v>-0.133333333333328</v>
      </c>
      <c r="K100" s="8" t="n">
        <f aca="false">(F100-$D100)/$I$91*1000</f>
        <v>-0.633333333333328</v>
      </c>
      <c r="L100" s="8" t="n">
        <f aca="false">(G100-$D100)/$I$91*1000</f>
        <v>0.200000000000006</v>
      </c>
      <c r="M100" s="8" t="n">
        <f aca="false">(H100-$D100)/$I$91*1000</f>
        <v>-0.233333333333326</v>
      </c>
    </row>
    <row r="101" customFormat="false" ht="12.8" hidden="false" customHeight="false" outlineLevel="0" collapsed="false">
      <c r="B101" s="2"/>
      <c r="C101" s="2" t="n">
        <v>400</v>
      </c>
      <c r="D101" s="2" t="n">
        <v>-0.2243</v>
      </c>
      <c r="E101" s="0" t="n">
        <v>-0.2247</v>
      </c>
      <c r="F101" s="0" t="n">
        <v>-0.2265</v>
      </c>
      <c r="G101" s="0" t="n">
        <v>-0.2237</v>
      </c>
      <c r="H101" s="0" t="n">
        <v>-0.2252</v>
      </c>
      <c r="I101" s="2"/>
      <c r="J101" s="8" t="n">
        <f aca="false">(E101-$D101)/$I$91*1000</f>
        <v>-0.133333333333337</v>
      </c>
      <c r="K101" s="8" t="n">
        <f aca="false">(F101-$D101)/$I$91*1000</f>
        <v>-0.733333333333336</v>
      </c>
      <c r="L101" s="8" t="n">
        <f aca="false">(G101-$D101)/$I$91*1000</f>
        <v>0.199999999999996</v>
      </c>
      <c r="M101" s="8" t="n">
        <f aca="false">(H101-$D101)/$I$91*1000</f>
        <v>-0.300000000000004</v>
      </c>
    </row>
    <row r="102" customFormat="false" ht="12.8" hidden="false" customHeight="false" outlineLevel="0" collapsed="false">
      <c r="B102" s="2"/>
      <c r="C102" s="2" t="n">
        <v>450</v>
      </c>
      <c r="D102" s="2" t="n">
        <v>-0.2949</v>
      </c>
      <c r="E102" s="0" t="n">
        <v>-0.2954</v>
      </c>
      <c r="F102" s="0" t="n">
        <v>-0.2974</v>
      </c>
      <c r="G102" s="0" t="n">
        <v>-0.2942</v>
      </c>
      <c r="H102" s="0" t="n">
        <v>-0.2959</v>
      </c>
      <c r="I102" s="2"/>
      <c r="J102" s="8" t="n">
        <f aca="false">(E102-$D102)/$I$91*1000</f>
        <v>-0.166666666666667</v>
      </c>
      <c r="K102" s="8" t="n">
        <f aca="false">(F102-$D102)/$I$91*1000</f>
        <v>-0.833333333333334</v>
      </c>
      <c r="L102" s="8" t="n">
        <f aca="false">(G102-$D102)/$I$91*1000</f>
        <v>0.233333333333326</v>
      </c>
      <c r="M102" s="8" t="n">
        <f aca="false">(H102-$D102)/$I$91*1000</f>
        <v>-0.333333333333334</v>
      </c>
    </row>
    <row r="103" customFormat="false" ht="12.8" hidden="false" customHeight="false" outlineLevel="0" collapsed="false">
      <c r="B103" s="2"/>
      <c r="C103" s="2" t="n">
        <v>500</v>
      </c>
      <c r="D103" s="2" t="n">
        <v>-0.3697</v>
      </c>
      <c r="E103" s="0" t="n">
        <v>-0.3702</v>
      </c>
      <c r="F103" s="0" t="n">
        <v>-0.3724</v>
      </c>
      <c r="G103" s="0" t="n">
        <v>-0.3689</v>
      </c>
      <c r="H103" s="0" t="n">
        <v>-0.3708</v>
      </c>
      <c r="I103" s="2"/>
      <c r="J103" s="8" t="n">
        <f aca="false">(E103-$D103)/$I$91*1000</f>
        <v>-0.166666666666667</v>
      </c>
      <c r="K103" s="8" t="n">
        <f aca="false">(F103-$D103)/$I$91*1000</f>
        <v>-0.900000000000012</v>
      </c>
      <c r="L103" s="8" t="n">
        <f aca="false">(G103-$D103)/$I$91*1000</f>
        <v>0.266666666666656</v>
      </c>
      <c r="M103" s="8" t="n">
        <f aca="false">(H103-$D103)/$I$91*1000</f>
        <v>-0.366666666666682</v>
      </c>
    </row>
    <row r="104" customFormat="false" ht="12.8" hidden="false" customHeight="false" outlineLevel="0" collapsed="false">
      <c r="B104" s="2"/>
      <c r="I104" s="2"/>
      <c r="J104" s="11"/>
      <c r="K104" s="2"/>
      <c r="L104" s="2"/>
      <c r="M104" s="2"/>
    </row>
    <row r="105" customFormat="false" ht="12.8" hidden="false" customHeight="false" outlineLevel="0" collapsed="false">
      <c r="B105" s="2"/>
      <c r="C105" s="2" t="s">
        <v>11</v>
      </c>
      <c r="D105" s="0" t="n">
        <v>36589</v>
      </c>
      <c r="E105" s="0" t="n">
        <v>3940</v>
      </c>
      <c r="F105" s="0" t="n">
        <v>6439</v>
      </c>
      <c r="G105" s="0" t="n">
        <v>10670</v>
      </c>
      <c r="H105" s="0" t="n">
        <v>16595</v>
      </c>
      <c r="I105" s="2"/>
      <c r="J105" s="12"/>
      <c r="K105" s="12"/>
      <c r="L105" s="12"/>
      <c r="M105" s="12"/>
    </row>
    <row r="106" customFormat="false" ht="12.8" hidden="false" customHeight="false" outlineLevel="0" collapsed="false">
      <c r="C106" s="15"/>
    </row>
    <row r="107" customFormat="false" ht="12.8" hidden="false" customHeight="false" outlineLevel="0" collapsed="false">
      <c r="B107" s="1" t="s">
        <v>17</v>
      </c>
      <c r="C107" s="3"/>
      <c r="D107" s="4" t="s">
        <v>4</v>
      </c>
      <c r="E107" s="4" t="s">
        <v>4</v>
      </c>
      <c r="F107" s="4" t="s">
        <v>4</v>
      </c>
      <c r="G107" s="4" t="s">
        <v>4</v>
      </c>
      <c r="H107" s="4"/>
      <c r="I107" s="3" t="s">
        <v>5</v>
      </c>
      <c r="J107" s="4" t="s">
        <v>6</v>
      </c>
      <c r="K107" s="4"/>
      <c r="L107" s="4"/>
      <c r="M107" s="4"/>
    </row>
    <row r="108" customFormat="false" ht="12.8" hidden="false" customHeight="false" outlineLevel="0" collapsed="false">
      <c r="B108" s="2"/>
      <c r="C108" s="2"/>
      <c r="D108" s="2"/>
      <c r="E108" s="5" t="s">
        <v>7</v>
      </c>
      <c r="F108" s="5"/>
      <c r="G108" s="5"/>
      <c r="H108" s="5"/>
      <c r="I108" s="6" t="n">
        <v>6</v>
      </c>
      <c r="J108" s="5" t="s">
        <v>8</v>
      </c>
      <c r="K108" s="5"/>
      <c r="L108" s="5"/>
      <c r="M108" s="5"/>
    </row>
    <row r="109" customFormat="false" ht="12.8" hidden="false" customHeight="false" outlineLevel="0" collapsed="false">
      <c r="B109" s="2"/>
      <c r="C109" s="7" t="s">
        <v>9</v>
      </c>
      <c r="D109" s="7" t="s">
        <v>10</v>
      </c>
      <c r="E109" s="7" t="n">
        <v>100</v>
      </c>
      <c r="F109" s="7" t="n">
        <v>250</v>
      </c>
      <c r="G109" s="7" t="n">
        <v>500</v>
      </c>
      <c r="H109" s="7" t="n">
        <v>1000</v>
      </c>
      <c r="I109" s="7"/>
      <c r="J109" s="7" t="n">
        <v>100</v>
      </c>
      <c r="K109" s="7" t="n">
        <v>250</v>
      </c>
      <c r="L109" s="7" t="n">
        <v>500</v>
      </c>
      <c r="M109" s="7" t="n">
        <v>1000</v>
      </c>
    </row>
    <row r="110" customFormat="false" ht="12.8" hidden="false" customHeight="false" outlineLevel="0" collapsed="false">
      <c r="B110" s="2"/>
      <c r="C110" s="2" t="n">
        <v>0</v>
      </c>
      <c r="D110" s="0" t="n">
        <v>0.2014</v>
      </c>
      <c r="E110" s="0" t="n">
        <v>0.1994</v>
      </c>
      <c r="F110" s="0" t="n">
        <v>0.2006</v>
      </c>
      <c r="G110" s="0" t="n">
        <v>0.2002</v>
      </c>
      <c r="H110" s="0" t="n">
        <v>0.201</v>
      </c>
      <c r="I110" s="2"/>
      <c r="J110" s="8" t="n">
        <f aca="false">(E110-$D110)/$I$108*1000</f>
        <v>-0.333333333333334</v>
      </c>
      <c r="K110" s="8" t="n">
        <f aca="false">(F110-$D110)/$I$108*1000</f>
        <v>-0.133333333333333</v>
      </c>
      <c r="L110" s="8" t="n">
        <f aca="false">(G110-$D110)/$I$108*1000</f>
        <v>-0.200000000000001</v>
      </c>
      <c r="M110" s="8" t="n">
        <f aca="false">(H110-$D110)/$I$108*1000</f>
        <v>-0.0666666666666639</v>
      </c>
    </row>
    <row r="111" customFormat="false" ht="12.8" hidden="false" customHeight="false" outlineLevel="0" collapsed="false">
      <c r="B111" s="2"/>
      <c r="C111" s="2" t="n">
        <v>50</v>
      </c>
      <c r="D111" s="0" t="n">
        <v>0.1937</v>
      </c>
      <c r="E111" s="0" t="n">
        <v>0.1905</v>
      </c>
      <c r="F111" s="0" t="n">
        <v>0.1929</v>
      </c>
      <c r="G111" s="0" t="n">
        <v>0.1921</v>
      </c>
      <c r="H111" s="0" t="n">
        <v>0.1934</v>
      </c>
      <c r="I111" s="2"/>
      <c r="J111" s="8" t="n">
        <f aca="false">(E111-$D111)/$I$108*1000</f>
        <v>-0.533333333333335</v>
      </c>
      <c r="K111" s="8" t="n">
        <f aca="false">(F111-$D111)/$I$108*1000</f>
        <v>-0.133333333333337</v>
      </c>
      <c r="L111" s="8" t="n">
        <f aca="false">(G111-$D111)/$I$108*1000</f>
        <v>-0.26666666666667</v>
      </c>
      <c r="M111" s="8" t="n">
        <f aca="false">(H111-$D111)/$I$108*1000</f>
        <v>-0.0500000000000037</v>
      </c>
    </row>
    <row r="112" customFormat="false" ht="12.8" hidden="false" customHeight="false" outlineLevel="0" collapsed="false">
      <c r="B112" s="2"/>
      <c r="C112" s="2" t="n">
        <v>100</v>
      </c>
      <c r="D112" s="0" t="n">
        <v>0.1575</v>
      </c>
      <c r="E112" s="0" t="n">
        <v>0.1522</v>
      </c>
      <c r="F112" s="0" t="n">
        <v>0.1564</v>
      </c>
      <c r="G112" s="0" t="n">
        <v>0.1551</v>
      </c>
      <c r="H112" s="0" t="n">
        <v>0.1571</v>
      </c>
      <c r="I112" s="2"/>
      <c r="J112" s="8" t="n">
        <f aca="false">(E112-$D112)/$I$108*1000</f>
        <v>-0.883333333333333</v>
      </c>
      <c r="K112" s="8" t="n">
        <f aca="false">(F112-$D112)/$I$108*1000</f>
        <v>-0.183333333333332</v>
      </c>
      <c r="L112" s="8" t="n">
        <f aca="false">(G112-$D112)/$I$108*1000</f>
        <v>-0.400000000000002</v>
      </c>
      <c r="M112" s="8" t="n">
        <f aca="false">(H112-$D112)/$I$108*1000</f>
        <v>-0.0666666666666686</v>
      </c>
    </row>
    <row r="113" customFormat="false" ht="12.8" hidden="false" customHeight="false" outlineLevel="0" collapsed="false">
      <c r="B113" s="2"/>
      <c r="C113" s="2" t="n">
        <v>150</v>
      </c>
      <c r="D113" s="0" t="n">
        <v>0.096</v>
      </c>
      <c r="E113" s="0" t="n">
        <v>0.0882</v>
      </c>
      <c r="F113" s="0" t="n">
        <v>0.0944</v>
      </c>
      <c r="G113" s="0" t="n">
        <v>0.0926</v>
      </c>
      <c r="H113" s="0" t="n">
        <v>0.0955</v>
      </c>
      <c r="I113" s="2"/>
      <c r="J113" s="8" t="n">
        <f aca="false">(E113-$D113)/$I$108*1000</f>
        <v>-1.3</v>
      </c>
      <c r="K113" s="8" t="n">
        <f aca="false">(F113-$D113)/$I$108*1000</f>
        <v>-0.266666666666667</v>
      </c>
      <c r="L113" s="8" t="n">
        <f aca="false">(G113-$D113)/$I$108*1000</f>
        <v>-0.566666666666667</v>
      </c>
      <c r="M113" s="8" t="n">
        <f aca="false">(H113-$D113)/$I$108*1000</f>
        <v>-0.0833333333333334</v>
      </c>
    </row>
    <row r="114" customFormat="false" ht="12.8" hidden="false" customHeight="false" outlineLevel="0" collapsed="false">
      <c r="B114" s="2"/>
      <c r="C114" s="2" t="n">
        <v>200</v>
      </c>
      <c r="D114" s="0" t="n">
        <v>0.0145</v>
      </c>
      <c r="E114" s="0" t="n">
        <v>0.0043</v>
      </c>
      <c r="F114" s="0" t="n">
        <v>0.0125</v>
      </c>
      <c r="G114" s="0" t="n">
        <v>0.0101</v>
      </c>
      <c r="H114" s="0" t="n">
        <v>0.0138</v>
      </c>
      <c r="I114" s="2"/>
      <c r="J114" s="8" t="n">
        <f aca="false">(E114-$D114)/$I$108*1000</f>
        <v>-1.7</v>
      </c>
      <c r="K114" s="8" t="n">
        <f aca="false">(F114-$D114)/$I$108*1000</f>
        <v>-0.333333333333333</v>
      </c>
      <c r="L114" s="8" t="n">
        <f aca="false">(G114-$D114)/$I$108*1000</f>
        <v>-0.733333333333334</v>
      </c>
      <c r="M114" s="8" t="n">
        <f aca="false">(H114-$D114)/$I$108*1000</f>
        <v>-0.116666666666667</v>
      </c>
    </row>
    <row r="115" customFormat="false" ht="12.8" hidden="false" customHeight="false" outlineLevel="0" collapsed="false">
      <c r="B115" s="2"/>
      <c r="C115" s="2" t="n">
        <v>250</v>
      </c>
      <c r="D115" s="0" t="n">
        <v>-0.0832</v>
      </c>
      <c r="E115" s="0" t="n">
        <v>-0.0959</v>
      </c>
      <c r="F115" s="0" t="n">
        <v>-0.0857</v>
      </c>
      <c r="G115" s="0" t="n">
        <v>-0.0887</v>
      </c>
      <c r="H115" s="0" t="n">
        <v>-0.0841</v>
      </c>
      <c r="I115" s="2"/>
      <c r="J115" s="8" t="n">
        <f aca="false">(E115-$D115)/$I$108*1000</f>
        <v>-2.11666666666667</v>
      </c>
      <c r="K115" s="8" t="n">
        <f aca="false">(F115-$D115)/$I$108*1000</f>
        <v>-0.416666666666667</v>
      </c>
      <c r="L115" s="8" t="n">
        <f aca="false">(G115-$D115)/$I$108*1000</f>
        <v>-0.916666666666668</v>
      </c>
      <c r="M115" s="8" t="n">
        <f aca="false">(H115-$D115)/$I$108*1000</f>
        <v>-0.15</v>
      </c>
    </row>
    <row r="116" customFormat="false" ht="12.8" hidden="false" customHeight="false" outlineLevel="0" collapsed="false">
      <c r="B116" s="2"/>
      <c r="C116" s="2" t="n">
        <v>300</v>
      </c>
      <c r="D116" s="0" t="n">
        <v>-0.1947</v>
      </c>
      <c r="E116" s="0" t="n">
        <v>-0.2099</v>
      </c>
      <c r="F116" s="0" t="n">
        <v>-0.1977</v>
      </c>
      <c r="G116" s="0" t="n">
        <v>-0.2013</v>
      </c>
      <c r="H116" s="0" t="n">
        <v>-0.1958</v>
      </c>
      <c r="I116" s="2"/>
      <c r="J116" s="8" t="n">
        <f aca="false">(E116-$D116)/$I$108*1000</f>
        <v>-2.53333333333333</v>
      </c>
      <c r="K116" s="8" t="n">
        <f aca="false">(F116-$D116)/$I$108*1000</f>
        <v>-0.499999999999996</v>
      </c>
      <c r="L116" s="8" t="n">
        <f aca="false">(G116-$D116)/$I$108*1000</f>
        <v>-1.1</v>
      </c>
      <c r="M116" s="8" t="n">
        <f aca="false">(H116-$D116)/$I$108*1000</f>
        <v>-0.183333333333332</v>
      </c>
    </row>
    <row r="117" customFormat="false" ht="12.8" hidden="false" customHeight="false" outlineLevel="0" collapsed="false">
      <c r="B117" s="2"/>
      <c r="C117" s="2" t="n">
        <v>350</v>
      </c>
      <c r="D117" s="0" t="n">
        <v>-0.3179</v>
      </c>
      <c r="E117" s="0" t="n">
        <v>-0.3357</v>
      </c>
      <c r="F117" s="0" t="n">
        <v>-0.3216</v>
      </c>
      <c r="G117" s="0" t="n">
        <v>-0.3257</v>
      </c>
      <c r="H117" s="0" t="n">
        <v>-0.3193</v>
      </c>
      <c r="I117" s="2"/>
      <c r="J117" s="8" t="n">
        <f aca="false">(E117-$D117)/$I$108*1000</f>
        <v>-2.96666666666666</v>
      </c>
      <c r="K117" s="8" t="n">
        <f aca="false">(F117-$D117)/$I$108*1000</f>
        <v>-0.616666666666663</v>
      </c>
      <c r="L117" s="8" t="n">
        <f aca="false">(G117-$D117)/$I$108*1000</f>
        <v>-1.3</v>
      </c>
      <c r="M117" s="8" t="n">
        <f aca="false">(H117-$D117)/$I$108*1000</f>
        <v>-0.233333333333326</v>
      </c>
    </row>
    <row r="118" customFormat="false" ht="12.8" hidden="false" customHeight="false" outlineLevel="0" collapsed="false">
      <c r="B118" s="2"/>
      <c r="C118" s="2" t="n">
        <v>400</v>
      </c>
      <c r="D118" s="0" t="n">
        <v>-0.4515</v>
      </c>
      <c r="E118" s="0" t="n">
        <v>-0.4718</v>
      </c>
      <c r="F118" s="0" t="n">
        <v>-0.4557</v>
      </c>
      <c r="G118" s="0" t="n">
        <v>-0.4605</v>
      </c>
      <c r="H118" s="0" t="n">
        <v>-0.4532</v>
      </c>
      <c r="I118" s="2"/>
      <c r="J118" s="8" t="n">
        <f aca="false">(E118-$D118)/$I$108*1000</f>
        <v>-3.38333333333333</v>
      </c>
      <c r="K118" s="8" t="n">
        <f aca="false">(F118-$D118)/$I$108*1000</f>
        <v>-0.699999999999997</v>
      </c>
      <c r="L118" s="8" t="n">
        <f aca="false">(G118-$D118)/$I$108*1000</f>
        <v>-1.5</v>
      </c>
      <c r="M118" s="8" t="n">
        <f aca="false">(H118-$D118)/$I$108*1000</f>
        <v>-0.28333333333333</v>
      </c>
    </row>
    <row r="119" customFormat="false" ht="12.8" hidden="false" customHeight="false" outlineLevel="0" collapsed="false">
      <c r="B119" s="2"/>
      <c r="C119" s="2" t="n">
        <v>450</v>
      </c>
      <c r="D119" s="0" t="n">
        <v>-0.5943</v>
      </c>
      <c r="E119" s="0" t="n">
        <v>-0.6172</v>
      </c>
      <c r="F119" s="0" t="n">
        <v>-0.5991</v>
      </c>
      <c r="G119" s="0" t="n">
        <v>-0.6045</v>
      </c>
      <c r="H119" s="0" t="n">
        <v>-0.5963</v>
      </c>
      <c r="I119" s="2"/>
      <c r="J119" s="8" t="n">
        <f aca="false">(E119-$D119)/$I$108*1000</f>
        <v>-3.81666666666665</v>
      </c>
      <c r="K119" s="8" t="n">
        <f aca="false">(F119-$D119)/$I$108*1000</f>
        <v>-0.799999999999986</v>
      </c>
      <c r="L119" s="8" t="n">
        <f aca="false">(G119-$D119)/$I$108*1000</f>
        <v>-1.7</v>
      </c>
      <c r="M119" s="8" t="n">
        <f aca="false">(H119-$D119)/$I$108*1000</f>
        <v>-0.333333333333334</v>
      </c>
    </row>
    <row r="120" customFormat="false" ht="12.8" hidden="false" customHeight="false" outlineLevel="0" collapsed="false">
      <c r="B120" s="2"/>
      <c r="C120" s="2" t="n">
        <v>500</v>
      </c>
      <c r="D120" s="0" t="n">
        <v>-0.7453</v>
      </c>
      <c r="E120" s="0" t="n">
        <v>-0.7708</v>
      </c>
      <c r="F120" s="0" t="n">
        <v>-0.7508</v>
      </c>
      <c r="G120" s="0" t="n">
        <v>-0.7567</v>
      </c>
      <c r="H120" s="0" t="n">
        <v>-0.7476</v>
      </c>
      <c r="I120" s="2"/>
      <c r="J120" s="8" t="n">
        <f aca="false">(E120-$D120)/$I$108*1000</f>
        <v>-4.25000000000001</v>
      </c>
      <c r="K120" s="8" t="n">
        <f aca="false">(F120-$D120)/$I$108*1000</f>
        <v>-0.916666666666677</v>
      </c>
      <c r="L120" s="8" t="n">
        <f aca="false">(G120-$D120)/$I$108*1000</f>
        <v>-1.90000000000001</v>
      </c>
      <c r="M120" s="8" t="n">
        <f aca="false">(H120-$D120)/$I$108*1000</f>
        <v>-0.383333333333347</v>
      </c>
    </row>
    <row r="121" customFormat="false" ht="12.8" hidden="false" customHeight="false" outlineLevel="0" collapsed="false">
      <c r="B121" s="2"/>
      <c r="I121" s="2"/>
      <c r="J121" s="11"/>
      <c r="K121" s="2"/>
      <c r="L121" s="2"/>
      <c r="M121" s="2"/>
    </row>
    <row r="122" customFormat="false" ht="12.8" hidden="false" customHeight="false" outlineLevel="0" collapsed="false">
      <c r="B122" s="2"/>
      <c r="C122" s="2" t="s">
        <v>11</v>
      </c>
      <c r="D122" s="0" t="n">
        <v>513705</v>
      </c>
      <c r="E122" s="0" t="n">
        <v>10829</v>
      </c>
      <c r="F122" s="0" t="n">
        <v>18096</v>
      </c>
      <c r="G122" s="0" t="n">
        <v>30247</v>
      </c>
      <c r="H122" s="0" t="n">
        <v>53435</v>
      </c>
      <c r="I122" s="2"/>
      <c r="J122" s="12"/>
      <c r="K122" s="12"/>
      <c r="L122" s="12"/>
      <c r="M122" s="12"/>
    </row>
    <row r="124" customFormat="false" ht="12.8" hidden="false" customHeight="false" outlineLevel="0" collapsed="false">
      <c r="B124" s="1" t="s">
        <v>18</v>
      </c>
      <c r="C124" s="3"/>
      <c r="D124" s="4" t="s">
        <v>4</v>
      </c>
      <c r="E124" s="4" t="s">
        <v>4</v>
      </c>
      <c r="F124" s="4" t="s">
        <v>4</v>
      </c>
      <c r="G124" s="4" t="s">
        <v>4</v>
      </c>
      <c r="H124" s="4"/>
      <c r="I124" s="3" t="s">
        <v>5</v>
      </c>
      <c r="J124" s="4" t="s">
        <v>6</v>
      </c>
      <c r="K124" s="4"/>
      <c r="L124" s="4"/>
      <c r="M124" s="4"/>
    </row>
    <row r="125" customFormat="false" ht="12.8" hidden="false" customHeight="false" outlineLevel="0" collapsed="false">
      <c r="B125" s="2"/>
      <c r="C125" s="2"/>
      <c r="D125" s="2"/>
      <c r="E125" s="5" t="s">
        <v>7</v>
      </c>
      <c r="F125" s="5"/>
      <c r="G125" s="5"/>
      <c r="H125" s="5"/>
      <c r="I125" s="6" t="n">
        <v>6</v>
      </c>
      <c r="J125" s="5" t="s">
        <v>8</v>
      </c>
      <c r="K125" s="5"/>
      <c r="L125" s="5"/>
      <c r="M125" s="5"/>
    </row>
    <row r="126" customFormat="false" ht="12.8" hidden="false" customHeight="false" outlineLevel="0" collapsed="false">
      <c r="B126" s="2"/>
      <c r="C126" s="7" t="s">
        <v>9</v>
      </c>
      <c r="D126" s="7" t="s">
        <v>10</v>
      </c>
      <c r="E126" s="7" t="n">
        <v>100</v>
      </c>
      <c r="F126" s="7" t="n">
        <v>250</v>
      </c>
      <c r="G126" s="7" t="n">
        <v>500</v>
      </c>
      <c r="H126" s="7" t="n">
        <v>1000</v>
      </c>
      <c r="I126" s="7"/>
      <c r="J126" s="7" t="n">
        <v>100</v>
      </c>
      <c r="K126" s="7" t="n">
        <v>250</v>
      </c>
      <c r="L126" s="7" t="n">
        <v>500</v>
      </c>
      <c r="M126" s="7" t="n">
        <v>1000</v>
      </c>
    </row>
    <row r="127" customFormat="false" ht="12.8" hidden="false" customHeight="false" outlineLevel="0" collapsed="false">
      <c r="B127" s="2"/>
      <c r="C127" s="2" t="n">
        <v>0</v>
      </c>
      <c r="D127" s="2" t="n">
        <v>0.2082</v>
      </c>
      <c r="E127" s="0" t="n">
        <v>0.2062</v>
      </c>
      <c r="F127" s="0" t="n">
        <v>0.2071</v>
      </c>
      <c r="G127" s="0" t="n">
        <v>0.2074</v>
      </c>
      <c r="H127" s="0" t="n">
        <v>0.2077</v>
      </c>
      <c r="I127" s="2"/>
      <c r="J127" s="8" t="n">
        <f aca="false">(E127-$D127)/$I$125*1000</f>
        <v>-0.333333333333334</v>
      </c>
      <c r="K127" s="8" t="n">
        <f aca="false">(F127-$D127)/$I$125*1000</f>
        <v>-0.183333333333332</v>
      </c>
      <c r="L127" s="8" t="n">
        <f aca="false">(G127-$D127)/$I$125*1000</f>
        <v>-0.133333333333333</v>
      </c>
      <c r="M127" s="8" t="n">
        <f aca="false">(H127-$D127)/$I$125*1000</f>
        <v>-0.0833333333333334</v>
      </c>
    </row>
    <row r="128" customFormat="false" ht="12.8" hidden="false" customHeight="false" outlineLevel="0" collapsed="false">
      <c r="B128" s="2"/>
      <c r="C128" s="2" t="n">
        <v>50</v>
      </c>
      <c r="D128" s="2" t="n">
        <v>0.2019</v>
      </c>
      <c r="E128" s="0" t="n">
        <v>0.1997</v>
      </c>
      <c r="F128" s="0" t="n">
        <v>0.2008</v>
      </c>
      <c r="G128" s="0" t="n">
        <v>0.2012</v>
      </c>
      <c r="H128" s="0" t="n">
        <v>0.2016</v>
      </c>
      <c r="I128" s="2"/>
      <c r="J128" s="8" t="n">
        <f aca="false">(E128-$D128)/$I$125*1000</f>
        <v>-0.366666666666668</v>
      </c>
      <c r="K128" s="8" t="n">
        <f aca="false">(F128-$D128)/$I$125*1000</f>
        <v>-0.183333333333332</v>
      </c>
      <c r="L128" s="8" t="n">
        <f aca="false">(G128-$D128)/$I$125*1000</f>
        <v>-0.116666666666668</v>
      </c>
      <c r="M128" s="8" t="n">
        <f aca="false">(H128-$D128)/$I$125*1000</f>
        <v>-0.0499999999999991</v>
      </c>
    </row>
    <row r="129" customFormat="false" ht="12.8" hidden="false" customHeight="false" outlineLevel="0" collapsed="false">
      <c r="B129" s="2"/>
      <c r="C129" s="2" t="n">
        <v>100</v>
      </c>
      <c r="D129" s="2" t="n">
        <v>0.1695</v>
      </c>
      <c r="E129" s="0" t="n">
        <v>0.1664</v>
      </c>
      <c r="F129" s="0" t="n">
        <v>0.168</v>
      </c>
      <c r="G129" s="0" t="n">
        <v>0.1689</v>
      </c>
      <c r="H129" s="0" t="n">
        <v>0.1695</v>
      </c>
      <c r="I129" s="2"/>
      <c r="J129" s="8" t="n">
        <f aca="false">(E129-$D129)/$I$125*1000</f>
        <v>-0.51666666666667</v>
      </c>
      <c r="K129" s="8" t="n">
        <f aca="false">(F129-$D129)/$I$125*1000</f>
        <v>-0.25</v>
      </c>
      <c r="L129" s="8" t="n">
        <f aca="false">(G129-$D129)/$I$125*1000</f>
        <v>-0.100000000000003</v>
      </c>
      <c r="M129" s="8" t="n">
        <f aca="false">(H129-$D129)/$I$125*1000</f>
        <v>0</v>
      </c>
    </row>
    <row r="130" customFormat="false" ht="12.8" hidden="false" customHeight="false" outlineLevel="0" collapsed="false">
      <c r="B130" s="2"/>
      <c r="C130" s="2" t="n">
        <v>150</v>
      </c>
      <c r="D130" s="2" t="n">
        <v>0.1124</v>
      </c>
      <c r="E130" s="0" t="n">
        <v>0.1083</v>
      </c>
      <c r="F130" s="0" t="n">
        <v>0.1105</v>
      </c>
      <c r="G130" s="0" t="n">
        <v>0.1118</v>
      </c>
      <c r="H130" s="0" t="n">
        <v>0.1127</v>
      </c>
      <c r="I130" s="2"/>
      <c r="J130" s="8" t="n">
        <f aca="false">(E130-$D130)/$I$125*1000</f>
        <v>-0.683333333333334</v>
      </c>
      <c r="K130" s="8" t="n">
        <f aca="false">(F130-$D130)/$I$125*1000</f>
        <v>-0.316666666666666</v>
      </c>
      <c r="L130" s="8" t="n">
        <f aca="false">(G130-$D130)/$I$125*1000</f>
        <v>-0.100000000000001</v>
      </c>
      <c r="M130" s="8" t="n">
        <f aca="false">(H130-$D130)/$I$125*1000</f>
        <v>0.0499999999999991</v>
      </c>
    </row>
    <row r="131" customFormat="false" ht="12.8" hidden="false" customHeight="false" outlineLevel="0" collapsed="false">
      <c r="B131" s="2"/>
      <c r="C131" s="2" t="n">
        <v>200</v>
      </c>
      <c r="D131" s="2" t="n">
        <v>0.0357</v>
      </c>
      <c r="E131" s="0" t="n">
        <v>0.0305</v>
      </c>
      <c r="F131" s="0" t="n">
        <v>0.0333</v>
      </c>
      <c r="G131" s="0" t="n">
        <v>0.0351</v>
      </c>
      <c r="H131" s="0" t="n">
        <v>0.0361</v>
      </c>
      <c r="I131" s="2"/>
      <c r="J131" s="8" t="n">
        <f aca="false">(E131-$D131)/$I$125*1000</f>
        <v>-0.866666666666667</v>
      </c>
      <c r="K131" s="8" t="n">
        <f aca="false">(F131-$D131)/$I$125*1000</f>
        <v>-0.4</v>
      </c>
      <c r="L131" s="8" t="n">
        <f aca="false">(G131-$D131)/$I$125*1000</f>
        <v>-0.100000000000001</v>
      </c>
      <c r="M131" s="8" t="n">
        <f aca="false">(H131-$D131)/$I$125*1000</f>
        <v>0.0666666666666663</v>
      </c>
    </row>
    <row r="132" customFormat="false" ht="12.8" hidden="false" customHeight="false" outlineLevel="0" collapsed="false">
      <c r="B132" s="2"/>
      <c r="C132" s="2" t="n">
        <v>250</v>
      </c>
      <c r="D132" s="2" t="n">
        <v>-0.0572</v>
      </c>
      <c r="E132" s="0" t="n">
        <v>-0.0636</v>
      </c>
      <c r="F132" s="0" t="n">
        <v>-0.0602</v>
      </c>
      <c r="G132" s="0" t="n">
        <v>-0.0579</v>
      </c>
      <c r="H132" s="0" t="n">
        <v>-0.0566</v>
      </c>
      <c r="I132" s="2"/>
      <c r="J132" s="8" t="n">
        <f aca="false">(E132-$D132)/$I$125*1000</f>
        <v>-1.06666666666667</v>
      </c>
      <c r="K132" s="8" t="n">
        <f aca="false">(F132-$D132)/$I$125*1000</f>
        <v>-0.499999999999999</v>
      </c>
      <c r="L132" s="8" t="n">
        <f aca="false">(G132-$D132)/$I$125*1000</f>
        <v>-0.116666666666667</v>
      </c>
      <c r="M132" s="8" t="n">
        <f aca="false">(H132-$D132)/$I$125*1000</f>
        <v>0.100000000000001</v>
      </c>
    </row>
    <row r="133" customFormat="false" ht="12.8" hidden="false" customHeight="false" outlineLevel="0" collapsed="false">
      <c r="B133" s="2"/>
      <c r="C133" s="2" t="n">
        <v>300</v>
      </c>
      <c r="D133" s="2" t="n">
        <v>-0.1638</v>
      </c>
      <c r="E133" s="0" t="n">
        <v>-0.1713</v>
      </c>
      <c r="F133" s="0" t="n">
        <v>-0.1673</v>
      </c>
      <c r="G133" s="0" t="n">
        <v>-0.1645</v>
      </c>
      <c r="H133" s="0" t="n">
        <v>-0.163</v>
      </c>
      <c r="I133" s="2"/>
      <c r="J133" s="8" t="n">
        <f aca="false">(E133-$D133)/$I$125*1000</f>
        <v>-1.25</v>
      </c>
      <c r="K133" s="8" t="n">
        <f aca="false">(F133-$D133)/$I$125*1000</f>
        <v>-0.583333333333334</v>
      </c>
      <c r="L133" s="8" t="n">
        <f aca="false">(G133-$D133)/$I$125*1000</f>
        <v>-0.116666666666668</v>
      </c>
      <c r="M133" s="8" t="n">
        <f aca="false">(H133-$D133)/$I$125*1000</f>
        <v>0.133333333333333</v>
      </c>
    </row>
    <row r="134" customFormat="false" ht="12.8" hidden="false" customHeight="false" outlineLevel="0" collapsed="false">
      <c r="B134" s="2"/>
      <c r="C134" s="2" t="n">
        <v>350</v>
      </c>
      <c r="D134" s="2" t="n">
        <v>-0.2821</v>
      </c>
      <c r="E134" s="0" t="n">
        <v>-0.2909</v>
      </c>
      <c r="F134" s="0" t="n">
        <v>-0.2863</v>
      </c>
      <c r="G134" s="0" t="n">
        <v>-0.283</v>
      </c>
      <c r="H134" s="0" t="n">
        <v>-0.2813</v>
      </c>
      <c r="I134" s="2"/>
      <c r="J134" s="8" t="n">
        <f aca="false">(E134-$D134)/$I$125*1000</f>
        <v>-1.46666666666666</v>
      </c>
      <c r="K134" s="8" t="n">
        <f aca="false">(F134-$D134)/$I$125*1000</f>
        <v>-0.699999999999997</v>
      </c>
      <c r="L134" s="8" t="n">
        <f aca="false">(G134-$D134)/$I$125*1000</f>
        <v>-0.149999999999993</v>
      </c>
      <c r="M134" s="8" t="n">
        <f aca="false">(H134-$D134)/$I$125*1000</f>
        <v>0.133333333333337</v>
      </c>
    </row>
    <row r="135" customFormat="false" ht="12.8" hidden="false" customHeight="false" outlineLevel="0" collapsed="false">
      <c r="B135" s="2"/>
      <c r="C135" s="2" t="n">
        <v>400</v>
      </c>
      <c r="D135" s="2" t="n">
        <v>-0.4108</v>
      </c>
      <c r="E135" s="0" t="n">
        <v>-0.4208</v>
      </c>
      <c r="F135" s="0" t="n">
        <v>-0.4155</v>
      </c>
      <c r="G135" s="0" t="n">
        <v>-0.4118</v>
      </c>
      <c r="H135" s="0" t="n">
        <v>-0.4098</v>
      </c>
      <c r="I135" s="2"/>
      <c r="J135" s="8" t="n">
        <f aca="false">(E135-$D135)/$I$125*1000</f>
        <v>-1.66666666666667</v>
      </c>
      <c r="K135" s="8" t="n">
        <f aca="false">(F135-$D135)/$I$125*1000</f>
        <v>-0.78333333333333</v>
      </c>
      <c r="L135" s="8" t="n">
        <f aca="false">(G135-$D135)/$I$125*1000</f>
        <v>-0.166666666666667</v>
      </c>
      <c r="M135" s="8" t="n">
        <f aca="false">(H135-$D135)/$I$125*1000</f>
        <v>0.166666666666667</v>
      </c>
    </row>
    <row r="136" customFormat="false" ht="12.8" hidden="false" customHeight="false" outlineLevel="0" collapsed="false">
      <c r="B136" s="2"/>
      <c r="C136" s="2" t="n">
        <v>450</v>
      </c>
      <c r="D136" s="2" t="n">
        <v>-0.5486</v>
      </c>
      <c r="E136" s="0" t="n">
        <v>-0.5599</v>
      </c>
      <c r="F136" s="0" t="n">
        <v>-0.554</v>
      </c>
      <c r="G136" s="0" t="n">
        <v>-0.5498</v>
      </c>
      <c r="H136" s="0" t="n">
        <v>-0.5476</v>
      </c>
      <c r="I136" s="2"/>
      <c r="J136" s="8" t="n">
        <f aca="false">(E136-$D136)/$I$125*1000</f>
        <v>-1.88333333333333</v>
      </c>
      <c r="K136" s="8" t="n">
        <f aca="false">(F136-$D136)/$I$125*1000</f>
        <v>-0.900000000000012</v>
      </c>
      <c r="L136" s="8" t="n">
        <f aca="false">(G136-$D136)/$I$125*1000</f>
        <v>-0.199999999999996</v>
      </c>
      <c r="M136" s="8" t="n">
        <f aca="false">(H136-$D136)/$I$125*1000</f>
        <v>0.166666666666667</v>
      </c>
    </row>
    <row r="137" customFormat="false" ht="12.8" hidden="false" customHeight="false" outlineLevel="0" collapsed="false">
      <c r="B137" s="2"/>
      <c r="C137" s="2" t="n">
        <v>500</v>
      </c>
      <c r="D137" s="2" t="n">
        <v>-0.6947</v>
      </c>
      <c r="E137" s="0" t="n">
        <v>-0.7073</v>
      </c>
      <c r="F137" s="0" t="n">
        <v>-0.7007</v>
      </c>
      <c r="G137" s="0" t="n">
        <v>-0.696</v>
      </c>
      <c r="H137" s="0" t="n">
        <v>-0.6936</v>
      </c>
      <c r="I137" s="2"/>
      <c r="J137" s="8" t="n">
        <f aca="false">(E137-$D137)/$I$125*1000</f>
        <v>-2.10000000000001</v>
      </c>
      <c r="K137" s="8" t="n">
        <f aca="false">(F137-$D137)/$I$125*1000</f>
        <v>-1</v>
      </c>
      <c r="L137" s="8" t="n">
        <f aca="false">(G137-$D137)/$I$125*1000</f>
        <v>-0.216666666666661</v>
      </c>
      <c r="M137" s="8" t="n">
        <f aca="false">(H137-$D137)/$I$125*1000</f>
        <v>0.183333333333332</v>
      </c>
    </row>
    <row r="138" customFormat="false" ht="12.8" hidden="false" customHeight="false" outlineLevel="0" collapsed="false">
      <c r="B138" s="2"/>
      <c r="I138" s="2"/>
      <c r="J138" s="11"/>
      <c r="K138" s="2"/>
      <c r="L138" s="2"/>
      <c r="M138" s="2"/>
    </row>
    <row r="139" customFormat="false" ht="12.8" hidden="false" customHeight="false" outlineLevel="0" collapsed="false">
      <c r="B139" s="2"/>
      <c r="C139" s="2" t="s">
        <v>11</v>
      </c>
      <c r="D139" s="2" t="n">
        <v>291944</v>
      </c>
      <c r="E139" s="0" t="n">
        <v>8460</v>
      </c>
      <c r="F139" s="0" t="n">
        <v>13969</v>
      </c>
      <c r="G139" s="0" t="n">
        <v>23176</v>
      </c>
      <c r="H139" s="0" t="n">
        <v>48000</v>
      </c>
      <c r="I139" s="2"/>
      <c r="J139" s="12"/>
      <c r="K139" s="12"/>
      <c r="L139" s="12"/>
      <c r="M139" s="12"/>
    </row>
    <row r="141" customFormat="false" ht="12.8" hidden="false" customHeight="false" outlineLevel="0" collapsed="false">
      <c r="B141" s="1" t="s">
        <v>19</v>
      </c>
      <c r="C141" s="3"/>
      <c r="D141" s="4" t="s">
        <v>4</v>
      </c>
      <c r="E141" s="4" t="s">
        <v>4</v>
      </c>
      <c r="F141" s="4" t="s">
        <v>4</v>
      </c>
      <c r="G141" s="4" t="s">
        <v>4</v>
      </c>
      <c r="H141" s="4"/>
      <c r="I141" s="3" t="s">
        <v>5</v>
      </c>
      <c r="J141" s="4" t="s">
        <v>6</v>
      </c>
      <c r="K141" s="4"/>
      <c r="L141" s="4"/>
      <c r="M141" s="4"/>
    </row>
    <row r="142" customFormat="false" ht="12.8" hidden="false" customHeight="false" outlineLevel="0" collapsed="false">
      <c r="B142" s="2"/>
      <c r="C142" s="2"/>
      <c r="D142" s="2"/>
      <c r="E142" s="5" t="s">
        <v>7</v>
      </c>
      <c r="F142" s="5"/>
      <c r="G142" s="5"/>
      <c r="H142" s="5"/>
      <c r="I142" s="6" t="n">
        <v>6</v>
      </c>
      <c r="J142" s="5" t="s">
        <v>8</v>
      </c>
      <c r="K142" s="5"/>
      <c r="L142" s="5"/>
      <c r="M142" s="5"/>
    </row>
    <row r="143" customFormat="false" ht="12.8" hidden="false" customHeight="false" outlineLevel="0" collapsed="false">
      <c r="B143" s="2"/>
      <c r="C143" s="7" t="s">
        <v>9</v>
      </c>
      <c r="D143" s="7" t="s">
        <v>10</v>
      </c>
      <c r="E143" s="7" t="n">
        <v>100</v>
      </c>
      <c r="F143" s="7" t="n">
        <v>250</v>
      </c>
      <c r="G143" s="7" t="n">
        <v>500</v>
      </c>
      <c r="H143" s="7" t="n">
        <v>1000</v>
      </c>
      <c r="I143" s="7"/>
      <c r="J143" s="7" t="n">
        <v>100</v>
      </c>
      <c r="K143" s="7" t="n">
        <v>250</v>
      </c>
      <c r="L143" s="7" t="n">
        <v>500</v>
      </c>
      <c r="M143" s="7" t="n">
        <v>1000</v>
      </c>
    </row>
    <row r="144" customFormat="false" ht="12.8" hidden="false" customHeight="false" outlineLevel="0" collapsed="false">
      <c r="B144" s="2"/>
      <c r="C144" s="2" t="n">
        <v>0</v>
      </c>
      <c r="D144" s="2" t="n">
        <v>0.1774</v>
      </c>
      <c r="E144" s="0" t="n">
        <v>0.1753</v>
      </c>
      <c r="F144" s="0" t="n">
        <v>0.1765</v>
      </c>
      <c r="G144" s="0" t="n">
        <v>0.1757</v>
      </c>
      <c r="H144" s="0" t="n">
        <v>0.1764</v>
      </c>
      <c r="I144" s="2"/>
      <c r="J144" s="8" t="n">
        <f aca="false">(E144-$D144)/$I$142*1000</f>
        <v>-0.349999999999998</v>
      </c>
      <c r="K144" s="8" t="n">
        <f aca="false">(F144-$D144)/$I$142*1000</f>
        <v>-0.150000000000002</v>
      </c>
      <c r="L144" s="8" t="n">
        <f aca="false">(G144-$D144)/$I$142*1000</f>
        <v>-0.283333333333334</v>
      </c>
      <c r="M144" s="8" t="n">
        <f aca="false">(H144-$D144)/$I$142*1000</f>
        <v>-0.166666666666667</v>
      </c>
    </row>
    <row r="145" customFormat="false" ht="12.8" hidden="false" customHeight="false" outlineLevel="0" collapsed="false">
      <c r="B145" s="2"/>
      <c r="C145" s="2" t="n">
        <v>50</v>
      </c>
      <c r="D145" s="2" t="n">
        <v>0.1703</v>
      </c>
      <c r="E145" s="0" t="n">
        <v>0.1674</v>
      </c>
      <c r="F145" s="0" t="n">
        <v>0.1693</v>
      </c>
      <c r="G145" s="0" t="n">
        <v>0.1685</v>
      </c>
      <c r="H145" s="0" t="n">
        <v>0.1692</v>
      </c>
      <c r="I145" s="2"/>
      <c r="J145" s="8" t="n">
        <f aca="false">(E145-$D145)/$I$142*1000</f>
        <v>-0.483333333333336</v>
      </c>
      <c r="K145" s="8" t="n">
        <f aca="false">(F145-$D145)/$I$142*1000</f>
        <v>-0.166666666666667</v>
      </c>
      <c r="L145" s="8" t="n">
        <f aca="false">(G145-$D145)/$I$142*1000</f>
        <v>-0.299999999999999</v>
      </c>
      <c r="M145" s="8" t="n">
        <f aca="false">(H145-$D145)/$I$142*1000</f>
        <v>-0.183333333333336</v>
      </c>
    </row>
    <row r="146" customFormat="false" ht="12.8" hidden="false" customHeight="false" outlineLevel="0" collapsed="false">
      <c r="B146" s="2"/>
      <c r="C146" s="2" t="n">
        <v>100</v>
      </c>
      <c r="D146" s="2" t="n">
        <v>0.135</v>
      </c>
      <c r="E146" s="0" t="n">
        <v>0.1303</v>
      </c>
      <c r="F146" s="0" t="n">
        <v>0.1336</v>
      </c>
      <c r="G146" s="0" t="n">
        <v>0.1326</v>
      </c>
      <c r="H146" s="0" t="n">
        <v>0.1336</v>
      </c>
      <c r="I146" s="2"/>
      <c r="J146" s="8" t="n">
        <f aca="false">(E146-$D146)/$I$142*1000</f>
        <v>-0.783333333333335</v>
      </c>
      <c r="K146" s="8" t="n">
        <f aca="false">(F146-$D146)/$I$142*1000</f>
        <v>-0.233333333333335</v>
      </c>
      <c r="L146" s="8" t="n">
        <f aca="false">(G146-$D146)/$I$142*1000</f>
        <v>-0.400000000000002</v>
      </c>
      <c r="M146" s="8" t="n">
        <f aca="false">(H146-$D146)/$I$142*1000</f>
        <v>-0.233333333333335</v>
      </c>
    </row>
    <row r="147" customFormat="false" ht="12.8" hidden="false" customHeight="false" outlineLevel="0" collapsed="false">
      <c r="B147" s="2"/>
      <c r="C147" s="2" t="n">
        <v>150</v>
      </c>
      <c r="D147" s="2" t="n">
        <v>0.0736</v>
      </c>
      <c r="E147" s="0" t="n">
        <v>0.0669</v>
      </c>
      <c r="F147" s="0" t="n">
        <v>0.0717</v>
      </c>
      <c r="G147" s="0" t="n">
        <v>0.0705</v>
      </c>
      <c r="H147" s="0" t="n">
        <v>0.0717</v>
      </c>
      <c r="I147" s="2"/>
      <c r="J147" s="8" t="n">
        <f aca="false">(E147-$D147)/$I$142*1000</f>
        <v>-1.11666666666667</v>
      </c>
      <c r="K147" s="8" t="n">
        <f aca="false">(F147-$D147)/$I$142*1000</f>
        <v>-0.316666666666666</v>
      </c>
      <c r="L147" s="8" t="n">
        <f aca="false">(G147-$D147)/$I$142*1000</f>
        <v>-0.516666666666668</v>
      </c>
      <c r="M147" s="8" t="n">
        <f aca="false">(H147-$D147)/$I$142*1000</f>
        <v>-0.316666666666666</v>
      </c>
    </row>
    <row r="148" customFormat="false" ht="12.8" hidden="false" customHeight="false" outlineLevel="0" collapsed="false">
      <c r="B148" s="2"/>
      <c r="C148" s="2" t="n">
        <v>200</v>
      </c>
      <c r="D148" s="2" t="n">
        <v>-0.0086</v>
      </c>
      <c r="E148" s="0" t="n">
        <v>-0.0175</v>
      </c>
      <c r="F148" s="0" t="n">
        <v>-0.011</v>
      </c>
      <c r="G148" s="0" t="n">
        <v>-0.0126</v>
      </c>
      <c r="H148" s="0" t="n">
        <v>-0.011</v>
      </c>
      <c r="I148" s="2"/>
      <c r="J148" s="8" t="n">
        <f aca="false">(E148-$D148)/$I$142*1000</f>
        <v>-1.48333333333333</v>
      </c>
      <c r="K148" s="8" t="n">
        <f aca="false">(F148-$D148)/$I$142*1000</f>
        <v>-0.4</v>
      </c>
      <c r="L148" s="8" t="n">
        <f aca="false">(G148-$D148)/$I$142*1000</f>
        <v>-0.666666666666667</v>
      </c>
      <c r="M148" s="8" t="n">
        <f aca="false">(H148-$D148)/$I$142*1000</f>
        <v>-0.4</v>
      </c>
    </row>
    <row r="149" customFormat="false" ht="12.8" hidden="false" customHeight="false" outlineLevel="0" collapsed="false">
      <c r="B149" s="2"/>
      <c r="C149" s="2" t="n">
        <v>250</v>
      </c>
      <c r="D149" s="2" t="n">
        <v>-0.1077</v>
      </c>
      <c r="E149" s="0" t="n">
        <v>-0.1188</v>
      </c>
      <c r="F149" s="0" t="n">
        <v>-0.1108</v>
      </c>
      <c r="G149" s="0" t="n">
        <v>-0.1127</v>
      </c>
      <c r="H149" s="0" t="n">
        <v>-0.1108</v>
      </c>
      <c r="I149" s="2"/>
      <c r="J149" s="8" t="n">
        <f aca="false">(E149-$D149)/$I$142*1000</f>
        <v>-1.85</v>
      </c>
      <c r="K149" s="8" t="n">
        <f aca="false">(F149-$D149)/$I$142*1000</f>
        <v>-0.516666666666665</v>
      </c>
      <c r="L149" s="8" t="n">
        <f aca="false">(G149-$D149)/$I$142*1000</f>
        <v>-0.833333333333332</v>
      </c>
      <c r="M149" s="8" t="n">
        <f aca="false">(H149-$D149)/$I$142*1000</f>
        <v>-0.516666666666665</v>
      </c>
    </row>
    <row r="150" customFormat="false" ht="12.8" hidden="false" customHeight="false" outlineLevel="0" collapsed="false">
      <c r="B150" s="2"/>
      <c r="C150" s="2" t="n">
        <v>300</v>
      </c>
      <c r="D150" s="2" t="n">
        <v>-0.2211</v>
      </c>
      <c r="E150" s="0" t="n">
        <v>-0.2343</v>
      </c>
      <c r="F150" s="0" t="n">
        <v>-0.2247</v>
      </c>
      <c r="G150" s="0" t="n">
        <v>-0.227</v>
      </c>
      <c r="H150" s="0" t="n">
        <v>-0.2247</v>
      </c>
      <c r="I150" s="2"/>
      <c r="J150" s="8" t="n">
        <f aca="false">(E150-$D150)/$I$142*1000</f>
        <v>-2.2</v>
      </c>
      <c r="K150" s="8" t="n">
        <f aca="false">(F150-$D150)/$I$142*1000</f>
        <v>-0.600000000000003</v>
      </c>
      <c r="L150" s="8" t="n">
        <f aca="false">(G150-$D150)/$I$142*1000</f>
        <v>-0.983333333333336</v>
      </c>
      <c r="M150" s="8" t="n">
        <f aca="false">(H150-$D150)/$I$142*1000</f>
        <v>-0.600000000000003</v>
      </c>
    </row>
    <row r="151" customFormat="false" ht="12.8" hidden="false" customHeight="false" outlineLevel="0" collapsed="false">
      <c r="B151" s="2"/>
      <c r="C151" s="2" t="n">
        <v>350</v>
      </c>
      <c r="D151" s="2" t="n">
        <v>-0.3465</v>
      </c>
      <c r="E151" s="0" t="n">
        <v>-0.362</v>
      </c>
      <c r="F151" s="0" t="n">
        <v>-0.3508</v>
      </c>
      <c r="G151" s="0" t="n">
        <v>-0.3534</v>
      </c>
      <c r="H151" s="0" t="n">
        <v>-0.3508</v>
      </c>
      <c r="I151" s="2"/>
      <c r="J151" s="8" t="n">
        <f aca="false">(E151-$D151)/$I$142*1000</f>
        <v>-2.58333333333334</v>
      </c>
      <c r="K151" s="8" t="n">
        <f aca="false">(F151-$D151)/$I$142*1000</f>
        <v>-0.716666666666671</v>
      </c>
      <c r="L151" s="8" t="n">
        <f aca="false">(G151-$D151)/$I$142*1000</f>
        <v>-1.15</v>
      </c>
      <c r="M151" s="8" t="n">
        <f aca="false">(H151-$D151)/$I$142*1000</f>
        <v>-0.716666666666671</v>
      </c>
    </row>
    <row r="152" customFormat="false" ht="12.8" hidden="false" customHeight="false" outlineLevel="0" collapsed="false">
      <c r="B152" s="2"/>
      <c r="C152" s="2" t="n">
        <v>400</v>
      </c>
      <c r="D152" s="2" t="n">
        <v>-0.4826</v>
      </c>
      <c r="E152" s="0" t="n">
        <v>-0.5002</v>
      </c>
      <c r="F152" s="0" t="n">
        <v>-0.4875</v>
      </c>
      <c r="G152" s="0" t="n">
        <v>-0.4904</v>
      </c>
      <c r="H152" s="0" t="n">
        <v>-0.4874</v>
      </c>
      <c r="I152" s="2"/>
      <c r="J152" s="8" t="n">
        <f aca="false">(E152-$D152)/$I$142*1000</f>
        <v>-2.93333333333333</v>
      </c>
      <c r="K152" s="8" t="n">
        <f aca="false">(F152-$D152)/$I$142*1000</f>
        <v>-0.816666666666669</v>
      </c>
      <c r="L152" s="8" t="n">
        <f aca="false">(G152-$D152)/$I$142*1000</f>
        <v>-1.30000000000001</v>
      </c>
      <c r="M152" s="8" t="n">
        <f aca="false">(H152-$D152)/$I$142*1000</f>
        <v>-0.800000000000004</v>
      </c>
    </row>
    <row r="153" customFormat="false" ht="12.8" hidden="false" customHeight="false" outlineLevel="0" collapsed="false">
      <c r="B153" s="2"/>
      <c r="C153" s="2" t="n">
        <v>450</v>
      </c>
      <c r="D153" s="2" t="n">
        <v>-0.6279</v>
      </c>
      <c r="E153" s="0" t="n">
        <v>-0.6478</v>
      </c>
      <c r="F153" s="0" t="n">
        <v>-0.6335</v>
      </c>
      <c r="G153" s="0" t="n">
        <v>-0.6368</v>
      </c>
      <c r="H153" s="0" t="n">
        <v>-0.6334</v>
      </c>
      <c r="I153" s="2"/>
      <c r="J153" s="8" t="n">
        <f aca="false">(E153-$D153)/$I$142*1000</f>
        <v>-3.31666666666667</v>
      </c>
      <c r="K153" s="8" t="n">
        <f aca="false">(F153-$D153)/$I$142*1000</f>
        <v>-0.933333333333323</v>
      </c>
      <c r="L153" s="8" t="n">
        <f aca="false">(G153-$D153)/$I$142*1000</f>
        <v>-1.48333333333334</v>
      </c>
      <c r="M153" s="8" t="n">
        <f aca="false">(H153-$D153)/$I$142*1000</f>
        <v>-0.916666666666658</v>
      </c>
    </row>
    <row r="154" customFormat="false" ht="12.8" hidden="false" customHeight="false" outlineLevel="0" collapsed="false">
      <c r="B154" s="2"/>
      <c r="C154" s="2" t="n">
        <v>500</v>
      </c>
      <c r="D154" s="2" t="n">
        <v>-0.7817</v>
      </c>
      <c r="E154" s="0" t="n">
        <v>-0.8038</v>
      </c>
      <c r="F154" s="0" t="n">
        <v>-0.7879</v>
      </c>
      <c r="G154" s="0" t="n">
        <v>-0.7915</v>
      </c>
      <c r="H154" s="0" t="n">
        <v>-0.7878</v>
      </c>
      <c r="I154" s="2"/>
      <c r="J154" s="8" t="n">
        <f aca="false">(E154-$D154)/$I$142*1000</f>
        <v>-3.68333333333333</v>
      </c>
      <c r="K154" s="8" t="n">
        <f aca="false">(F154-$D154)/$I$142*1000</f>
        <v>-1.03333333333335</v>
      </c>
      <c r="L154" s="8" t="n">
        <f aca="false">(G154-$D154)/$I$142*1000</f>
        <v>-1.63333333333334</v>
      </c>
      <c r="M154" s="8" t="n">
        <f aca="false">(H154-$D154)/$I$142*1000</f>
        <v>-1.01666666666667</v>
      </c>
    </row>
    <row r="155" customFormat="false" ht="12.8" hidden="false" customHeight="false" outlineLevel="0" collapsed="false">
      <c r="B155" s="2"/>
      <c r="I155" s="2"/>
      <c r="J155" s="11"/>
      <c r="K155" s="2"/>
      <c r="L155" s="2"/>
      <c r="M155" s="2"/>
    </row>
    <row r="156" customFormat="false" ht="12.8" hidden="false" customHeight="false" outlineLevel="0" collapsed="false">
      <c r="B156" s="2"/>
      <c r="C156" s="2" t="s">
        <v>11</v>
      </c>
      <c r="D156" s="2" t="n">
        <v>391617</v>
      </c>
      <c r="E156" s="0" t="n">
        <v>18281</v>
      </c>
      <c r="F156" s="0" t="n">
        <v>29637</v>
      </c>
      <c r="G156" s="0" t="n">
        <v>28120</v>
      </c>
      <c r="H156" s="0" t="n">
        <v>49376</v>
      </c>
      <c r="I156" s="2"/>
      <c r="J156" s="12"/>
      <c r="K156" s="12"/>
      <c r="L156" s="12"/>
      <c r="M156" s="12"/>
    </row>
    <row r="158" customFormat="false" ht="12.8" hidden="false" customHeight="false" outlineLevel="0" collapsed="false">
      <c r="B158" s="1" t="s">
        <v>20</v>
      </c>
      <c r="C158" s="3"/>
      <c r="D158" s="4" t="s">
        <v>4</v>
      </c>
      <c r="E158" s="4" t="s">
        <v>4</v>
      </c>
      <c r="F158" s="4" t="s">
        <v>4</v>
      </c>
      <c r="G158" s="4" t="s">
        <v>4</v>
      </c>
      <c r="H158" s="4"/>
      <c r="I158" s="3" t="s">
        <v>5</v>
      </c>
      <c r="J158" s="4" t="s">
        <v>6</v>
      </c>
      <c r="K158" s="4"/>
      <c r="L158" s="4"/>
      <c r="M158" s="4"/>
    </row>
    <row r="159" customFormat="false" ht="12.8" hidden="false" customHeight="false" outlineLevel="0" collapsed="false">
      <c r="B159" s="2"/>
      <c r="C159" s="2"/>
      <c r="D159" s="2"/>
      <c r="E159" s="5" t="s">
        <v>7</v>
      </c>
      <c r="F159" s="5"/>
      <c r="G159" s="5"/>
      <c r="H159" s="5"/>
      <c r="I159" s="6" t="n">
        <v>7</v>
      </c>
      <c r="J159" s="5" t="s">
        <v>8</v>
      </c>
      <c r="K159" s="5"/>
      <c r="L159" s="5"/>
      <c r="M159" s="5"/>
    </row>
    <row r="160" customFormat="false" ht="12.8" hidden="false" customHeight="false" outlineLevel="0" collapsed="false">
      <c r="B160" s="2"/>
      <c r="C160" s="7" t="s">
        <v>9</v>
      </c>
      <c r="D160" s="7" t="s">
        <v>10</v>
      </c>
      <c r="E160" s="7" t="n">
        <v>100</v>
      </c>
      <c r="F160" s="7" t="n">
        <v>250</v>
      </c>
      <c r="G160" s="7" t="n">
        <v>500</v>
      </c>
      <c r="H160" s="7" t="n">
        <v>1000</v>
      </c>
      <c r="I160" s="7"/>
      <c r="J160" s="7" t="n">
        <v>100</v>
      </c>
      <c r="K160" s="7" t="n">
        <v>250</v>
      </c>
      <c r="L160" s="7" t="n">
        <v>500</v>
      </c>
      <c r="M160" s="7" t="n">
        <v>1000</v>
      </c>
    </row>
    <row r="161" customFormat="false" ht="12.8" hidden="false" customHeight="false" outlineLevel="0" collapsed="false">
      <c r="B161" s="2"/>
      <c r="C161" s="2" t="n">
        <v>0</v>
      </c>
      <c r="D161" s="2" t="n">
        <v>0.1993</v>
      </c>
      <c r="E161" s="0" t="n">
        <v>0.1979</v>
      </c>
      <c r="F161" s="0" t="n">
        <v>0.1988</v>
      </c>
      <c r="G161" s="0" t="n">
        <v>0.1997</v>
      </c>
      <c r="H161" s="0" t="n">
        <v>0.199</v>
      </c>
      <c r="I161" s="2"/>
      <c r="J161" s="8" t="n">
        <f aca="false">(E161-$D161)/$I$159*1000</f>
        <v>-0.200000000000002</v>
      </c>
      <c r="K161" s="8" t="n">
        <f aca="false">(F161-$D161)/$I$159*1000</f>
        <v>-0.0714285714285715</v>
      </c>
      <c r="L161" s="8" t="n">
        <f aca="false">(G161-$D161)/$I$159*1000</f>
        <v>0.0571428571428548</v>
      </c>
      <c r="M161" s="8" t="n">
        <f aca="false">(H161-$D161)/$I$159*1000</f>
        <v>-0.0428571428571421</v>
      </c>
    </row>
    <row r="162" customFormat="false" ht="12.8" hidden="false" customHeight="false" outlineLevel="0" collapsed="false">
      <c r="B162" s="2"/>
      <c r="C162" s="2" t="n">
        <v>50</v>
      </c>
      <c r="D162" s="2" t="n">
        <v>0.1928</v>
      </c>
      <c r="E162" s="0" t="n">
        <v>0.1907</v>
      </c>
      <c r="F162" s="0" t="n">
        <v>0.1921</v>
      </c>
      <c r="G162" s="0" t="n">
        <v>0.1933</v>
      </c>
      <c r="H162" s="0" t="n">
        <v>0.1925</v>
      </c>
      <c r="I162" s="2"/>
      <c r="J162" s="8" t="n">
        <f aca="false">(E162-$D162)/$I$159*1000</f>
        <v>-0.299999999999999</v>
      </c>
      <c r="K162" s="8" t="n">
        <f aca="false">(F162-$D162)/$I$159*1000</f>
        <v>-0.100000000000001</v>
      </c>
      <c r="L162" s="8" t="n">
        <f aca="false">(G162-$D162)/$I$159*1000</f>
        <v>0.0714285714285715</v>
      </c>
      <c r="M162" s="8" t="n">
        <f aca="false">(H162-$D162)/$I$159*1000</f>
        <v>-0.0428571428571421</v>
      </c>
    </row>
    <row r="163" customFormat="false" ht="12.8" hidden="false" customHeight="false" outlineLevel="0" collapsed="false">
      <c r="B163" s="2"/>
      <c r="C163" s="2" t="n">
        <v>100</v>
      </c>
      <c r="D163" s="2" t="n">
        <v>0.1572</v>
      </c>
      <c r="E163" s="0" t="n">
        <v>0.1536</v>
      </c>
      <c r="F163" s="0" t="n">
        <v>0.1561</v>
      </c>
      <c r="G163" s="0" t="n">
        <v>0.1581</v>
      </c>
      <c r="H163" s="0" t="n">
        <v>0.157</v>
      </c>
      <c r="I163" s="2"/>
      <c r="J163" s="8" t="n">
        <f aca="false">(E163-$D163)/$I$159*1000</f>
        <v>-0.514285714285717</v>
      </c>
      <c r="K163" s="8" t="n">
        <f aca="false">(F163-$D163)/$I$159*1000</f>
        <v>-0.15714285714286</v>
      </c>
      <c r="L163" s="8" t="n">
        <f aca="false">(G163-$D163)/$I$159*1000</f>
        <v>0.128571428571426</v>
      </c>
      <c r="M163" s="8" t="n">
        <f aca="false">(H163-$D163)/$I$159*1000</f>
        <v>-0.0285714285714294</v>
      </c>
    </row>
    <row r="164" customFormat="false" ht="12.8" hidden="false" customHeight="false" outlineLevel="0" collapsed="false">
      <c r="B164" s="2"/>
      <c r="C164" s="2" t="n">
        <v>150</v>
      </c>
      <c r="D164" s="2" t="n">
        <v>0.0914</v>
      </c>
      <c r="E164" s="0" t="n">
        <v>0.0862</v>
      </c>
      <c r="F164" s="0" t="n">
        <v>0.0899</v>
      </c>
      <c r="G164" s="0" t="n">
        <v>0.0927</v>
      </c>
      <c r="H164" s="0" t="n">
        <v>0.0912</v>
      </c>
      <c r="I164" s="2"/>
      <c r="J164" s="8" t="n">
        <f aca="false">(E164-$D164)/$I$159*1000</f>
        <v>-0.742857142857142</v>
      </c>
      <c r="K164" s="8" t="n">
        <f aca="false">(F164-$D164)/$I$159*1000</f>
        <v>-0.214285714285714</v>
      </c>
      <c r="L164" s="8" t="n">
        <f aca="false">(G164-$D164)/$I$159*1000</f>
        <v>0.185714285714287</v>
      </c>
      <c r="M164" s="8" t="n">
        <f aca="false">(H164-$D164)/$I$159*1000</f>
        <v>-0.0285714285714274</v>
      </c>
    </row>
    <row r="165" customFormat="false" ht="12.8" hidden="false" customHeight="false" outlineLevel="0" collapsed="false">
      <c r="B165" s="2"/>
      <c r="C165" s="2" t="n">
        <v>200</v>
      </c>
      <c r="D165" s="2" t="n">
        <v>0.0009</v>
      </c>
      <c r="E165" s="0" t="n">
        <v>-0.006</v>
      </c>
      <c r="F165" s="0" t="n">
        <v>-0.0012</v>
      </c>
      <c r="G165" s="0" t="n">
        <v>0.0025</v>
      </c>
      <c r="H165" s="0" t="n">
        <v>0.0006</v>
      </c>
      <c r="I165" s="2"/>
      <c r="J165" s="8" t="n">
        <f aca="false">(E165-$D165)/$I$159*1000</f>
        <v>-0.985714285714286</v>
      </c>
      <c r="K165" s="8" t="n">
        <f aca="false">(F165-$D165)/$I$159*1000</f>
        <v>-0.3</v>
      </c>
      <c r="L165" s="8" t="n">
        <f aca="false">(G165-$D165)/$I$159*1000</f>
        <v>0.228571428571429</v>
      </c>
      <c r="M165" s="8" t="n">
        <f aca="false">(H165-$D165)/$I$159*1000</f>
        <v>-0.0428571428571429</v>
      </c>
    </row>
    <row r="166" customFormat="false" ht="12.8" hidden="false" customHeight="false" outlineLevel="0" collapsed="false">
      <c r="B166" s="2"/>
      <c r="C166" s="2" t="n">
        <v>250</v>
      </c>
      <c r="D166" s="2" t="n">
        <v>-0.1098</v>
      </c>
      <c r="E166" s="0" t="n">
        <v>-0.1184</v>
      </c>
      <c r="F166" s="0" t="n">
        <v>-0.1124</v>
      </c>
      <c r="G166" s="0" t="n">
        <v>-0.1079</v>
      </c>
      <c r="H166" s="0" t="n">
        <v>-0.1101</v>
      </c>
      <c r="I166" s="2"/>
      <c r="J166" s="8" t="n">
        <f aca="false">(E166-$D166)/$I$159*1000</f>
        <v>-1.22857142857143</v>
      </c>
      <c r="K166" s="8" t="n">
        <f aca="false">(F166-$D166)/$I$159*1000</f>
        <v>-0.371428571428572</v>
      </c>
      <c r="L166" s="8" t="n">
        <f aca="false">(G166-$D166)/$I$159*1000</f>
        <v>0.271428571428571</v>
      </c>
      <c r="M166" s="8" t="n">
        <f aca="false">(H166-$D166)/$I$159*1000</f>
        <v>-0.0428571428571441</v>
      </c>
    </row>
    <row r="167" customFormat="false" ht="12.8" hidden="false" customHeight="false" outlineLevel="0" collapsed="false">
      <c r="B167" s="2"/>
      <c r="C167" s="2" t="n">
        <v>300</v>
      </c>
      <c r="D167" s="2" t="n">
        <v>-0.2374</v>
      </c>
      <c r="E167" s="0" t="n">
        <v>-0.2476</v>
      </c>
      <c r="F167" s="0" t="n">
        <v>-0.2404</v>
      </c>
      <c r="G167" s="0" t="n">
        <v>-0.235</v>
      </c>
      <c r="H167" s="0" t="n">
        <v>-0.2377</v>
      </c>
      <c r="I167" s="2"/>
      <c r="J167" s="8" t="n">
        <f aca="false">(E167-$D167)/$I$159*1000</f>
        <v>-1.45714285714286</v>
      </c>
      <c r="K167" s="8" t="n">
        <f aca="false">(F167-$D167)/$I$159*1000</f>
        <v>-0.428571428571429</v>
      </c>
      <c r="L167" s="8" t="n">
        <f aca="false">(G167-$D167)/$I$159*1000</f>
        <v>0.342857142857145</v>
      </c>
      <c r="M167" s="8" t="n">
        <f aca="false">(H167-$D167)/$I$159*1000</f>
        <v>-0.0428571428571421</v>
      </c>
    </row>
    <row r="168" customFormat="false" ht="12.8" hidden="false" customHeight="false" outlineLevel="0" collapsed="false">
      <c r="B168" s="2"/>
      <c r="C168" s="2" t="n">
        <v>350</v>
      </c>
      <c r="D168" s="2" t="n">
        <v>-0.3793</v>
      </c>
      <c r="E168" s="0" t="n">
        <v>-0.3912</v>
      </c>
      <c r="F168" s="0" t="n">
        <v>-0.3828</v>
      </c>
      <c r="G168" s="0" t="n">
        <v>-0.3765</v>
      </c>
      <c r="H168" s="0" t="n">
        <v>-0.3797</v>
      </c>
      <c r="I168" s="2"/>
      <c r="J168" s="8" t="n">
        <f aca="false">(E168-$D168)/$I$159*1000</f>
        <v>-1.7</v>
      </c>
      <c r="K168" s="8" t="n">
        <f aca="false">(F168-$D168)/$I$159*1000</f>
        <v>-0.499999999999992</v>
      </c>
      <c r="L168" s="8" t="n">
        <f aca="false">(G168-$D168)/$I$159*1000</f>
        <v>0.400000000000003</v>
      </c>
      <c r="M168" s="8" t="n">
        <f aca="false">(H168-$D168)/$I$159*1000</f>
        <v>-0.0571428571428509</v>
      </c>
    </row>
    <row r="169" customFormat="false" ht="12.8" hidden="false" customHeight="false" outlineLevel="0" collapsed="false">
      <c r="B169" s="2"/>
      <c r="C169" s="2" t="n">
        <v>400</v>
      </c>
      <c r="D169" s="2" t="n">
        <v>-0.5336</v>
      </c>
      <c r="E169" s="0" t="n">
        <v>-0.5472</v>
      </c>
      <c r="F169" s="0" t="n">
        <v>-0.5376</v>
      </c>
      <c r="G169" s="0" t="n">
        <v>-0.5305</v>
      </c>
      <c r="H169" s="0" t="n">
        <v>-0.534</v>
      </c>
      <c r="I169" s="2"/>
      <c r="J169" s="8" t="n">
        <f aca="false">(E169-$D169)/$I$159*1000</f>
        <v>-1.94285714285715</v>
      </c>
      <c r="K169" s="8" t="n">
        <f aca="false">(F169-$D169)/$I$159*1000</f>
        <v>-0.571428571428572</v>
      </c>
      <c r="L169" s="8" t="n">
        <f aca="false">(G169-$D169)/$I$159*1000</f>
        <v>0.442857142857142</v>
      </c>
      <c r="M169" s="8" t="n">
        <f aca="false">(H169-$D169)/$I$159*1000</f>
        <v>-0.0571428571428667</v>
      </c>
    </row>
    <row r="170" customFormat="false" ht="12.8" hidden="false" customHeight="false" outlineLevel="0" collapsed="false">
      <c r="B170" s="2"/>
      <c r="C170" s="2" t="n">
        <v>450</v>
      </c>
      <c r="D170" s="2" t="n">
        <v>-0.6989</v>
      </c>
      <c r="E170" s="0" t="n">
        <v>-0.7142</v>
      </c>
      <c r="F170" s="0" t="n">
        <v>-0.7034</v>
      </c>
      <c r="G170" s="0" t="n">
        <v>-0.6954</v>
      </c>
      <c r="H170" s="0" t="n">
        <v>-0.6994</v>
      </c>
      <c r="I170" s="2"/>
      <c r="J170" s="8" t="n">
        <f aca="false">(E170-$D170)/$I$159*1000</f>
        <v>-2.18571428571428</v>
      </c>
      <c r="K170" s="8" t="n">
        <f aca="false">(F170-$D170)/$I$159*1000</f>
        <v>-0.642857142857151</v>
      </c>
      <c r="L170" s="8" t="n">
        <f aca="false">(G170-$D170)/$I$159*1000</f>
        <v>0.499999999999992</v>
      </c>
      <c r="M170" s="8" t="n">
        <f aca="false">(H170-$D170)/$I$159*1000</f>
        <v>-0.0714285714285794</v>
      </c>
    </row>
    <row r="171" customFormat="false" ht="12.8" hidden="false" customHeight="false" outlineLevel="0" collapsed="false">
      <c r="B171" s="2"/>
      <c r="C171" s="2" t="n">
        <v>500</v>
      </c>
      <c r="D171" s="2" t="n">
        <v>-0.874</v>
      </c>
      <c r="E171" s="0" t="n">
        <v>-0.891</v>
      </c>
      <c r="F171" s="0" t="n">
        <v>-0.879</v>
      </c>
      <c r="G171" s="0" t="n">
        <v>-0.8701</v>
      </c>
      <c r="H171" s="0" t="n">
        <v>-0.8745</v>
      </c>
      <c r="I171" s="2"/>
      <c r="J171" s="8" t="n">
        <f aca="false">(E171-$D171)/$I$159*1000</f>
        <v>-2.42857142857143</v>
      </c>
      <c r="K171" s="8" t="n">
        <f aca="false">(F171-$D171)/$I$159*1000</f>
        <v>-0.714285714285715</v>
      </c>
      <c r="L171" s="8" t="n">
        <f aca="false">(G171-$D171)/$I$159*1000</f>
        <v>0.557142857142859</v>
      </c>
      <c r="M171" s="8" t="n">
        <f aca="false">(H171-$D171)/$I$159*1000</f>
        <v>-0.0714285714285794</v>
      </c>
    </row>
    <row r="172" customFormat="false" ht="12.8" hidden="false" customHeight="false" outlineLevel="0" collapsed="false">
      <c r="B172" s="2"/>
      <c r="I172" s="2"/>
      <c r="J172" s="11"/>
      <c r="K172" s="2"/>
      <c r="L172" s="2"/>
      <c r="M172" s="2"/>
    </row>
    <row r="173" customFormat="false" ht="12.8" hidden="false" customHeight="false" outlineLevel="0" collapsed="false">
      <c r="B173" s="2"/>
      <c r="C173" s="2" t="s">
        <v>11</v>
      </c>
      <c r="D173" s="2" t="n">
        <v>150311</v>
      </c>
      <c r="E173" s="0" t="n">
        <v>15164</v>
      </c>
      <c r="F173" s="0" t="n">
        <v>25147</v>
      </c>
      <c r="G173" s="0" t="n">
        <v>77894</v>
      </c>
      <c r="H173" s="0" t="n">
        <v>69697</v>
      </c>
      <c r="I173" s="2"/>
      <c r="J173" s="12"/>
      <c r="K173" s="12"/>
      <c r="L173" s="12"/>
      <c r="M173" s="12"/>
    </row>
    <row r="175" customFormat="false" ht="12.8" hidden="false" customHeight="false" outlineLevel="0" collapsed="false">
      <c r="B175" s="1" t="s">
        <v>21</v>
      </c>
      <c r="C175" s="3"/>
      <c r="D175" s="4" t="s">
        <v>4</v>
      </c>
      <c r="E175" s="4" t="s">
        <v>4</v>
      </c>
      <c r="F175" s="4" t="s">
        <v>4</v>
      </c>
      <c r="G175" s="4" t="s">
        <v>4</v>
      </c>
      <c r="H175" s="4"/>
      <c r="I175" s="3" t="s">
        <v>5</v>
      </c>
      <c r="J175" s="4" t="s">
        <v>6</v>
      </c>
      <c r="K175" s="4"/>
      <c r="L175" s="4"/>
      <c r="M175" s="4"/>
    </row>
    <row r="176" customFormat="false" ht="12.8" hidden="false" customHeight="false" outlineLevel="0" collapsed="false">
      <c r="B176" s="2"/>
      <c r="C176" s="2"/>
      <c r="D176" s="2"/>
      <c r="E176" s="5" t="s">
        <v>7</v>
      </c>
      <c r="F176" s="5"/>
      <c r="G176" s="5"/>
      <c r="H176" s="5"/>
      <c r="I176" s="6" t="n">
        <v>6</v>
      </c>
      <c r="J176" s="5" t="s">
        <v>8</v>
      </c>
      <c r="K176" s="5"/>
      <c r="L176" s="5"/>
      <c r="M176" s="5"/>
    </row>
    <row r="177" customFormat="false" ht="12.8" hidden="false" customHeight="false" outlineLevel="0" collapsed="false">
      <c r="B177" s="2"/>
      <c r="C177" s="7" t="s">
        <v>9</v>
      </c>
      <c r="D177" s="7" t="s">
        <v>10</v>
      </c>
      <c r="E177" s="7" t="n">
        <v>100</v>
      </c>
      <c r="F177" s="7" t="n">
        <v>250</v>
      </c>
      <c r="G177" s="7" t="n">
        <v>500</v>
      </c>
      <c r="H177" s="7" t="n">
        <v>1000</v>
      </c>
      <c r="I177" s="7"/>
      <c r="J177" s="7" t="n">
        <v>100</v>
      </c>
      <c r="K177" s="7" t="n">
        <v>250</v>
      </c>
      <c r="L177" s="7" t="n">
        <v>500</v>
      </c>
      <c r="M177" s="7" t="n">
        <v>1000</v>
      </c>
    </row>
    <row r="178" customFormat="false" ht="12.8" hidden="false" customHeight="false" outlineLevel="0" collapsed="false">
      <c r="B178" s="2"/>
      <c r="C178" s="2" t="n">
        <v>0</v>
      </c>
      <c r="D178" s="2" t="n">
        <v>0.1982</v>
      </c>
      <c r="E178" s="0" t="n">
        <v>0.2018</v>
      </c>
      <c r="F178" s="0" t="n">
        <v>0.1976</v>
      </c>
      <c r="G178" s="0" t="n">
        <v>0.1972</v>
      </c>
      <c r="H178" s="0" t="n">
        <v>0.1972</v>
      </c>
      <c r="I178" s="2"/>
      <c r="J178" s="8" t="n">
        <f aca="false">(E178-$D178)/$I$176*1000</f>
        <v>0.600000000000003</v>
      </c>
      <c r="K178" s="8" t="n">
        <f aca="false">(F178-$D178)/$I$176*1000</f>
        <v>-0.0999999999999982</v>
      </c>
      <c r="L178" s="8" t="n">
        <f aca="false">(G178-$D178)/$I$176*1000</f>
        <v>-0.166666666666667</v>
      </c>
      <c r="M178" s="8" t="n">
        <f aca="false">(H178-$D178)/$I$176*1000</f>
        <v>-0.166666666666667</v>
      </c>
    </row>
    <row r="179" customFormat="false" ht="12.8" hidden="false" customHeight="false" outlineLevel="0" collapsed="false">
      <c r="B179" s="2"/>
      <c r="C179" s="2" t="n">
        <v>50</v>
      </c>
      <c r="D179" s="2" t="n">
        <v>0.1871</v>
      </c>
      <c r="E179" s="0" t="n">
        <v>0.1916</v>
      </c>
      <c r="F179" s="0" t="n">
        <v>0.1855</v>
      </c>
      <c r="G179" s="0" t="n">
        <v>0.1854</v>
      </c>
      <c r="H179" s="0" t="n">
        <v>0.1852</v>
      </c>
      <c r="I179" s="2"/>
      <c r="J179" s="8" t="n">
        <f aca="false">(E179-$D179)/$I$176*1000</f>
        <v>0.750000000000001</v>
      </c>
      <c r="K179" s="8" t="n">
        <f aca="false">(F179-$D179)/$I$176*1000</f>
        <v>-0.266666666666665</v>
      </c>
      <c r="L179" s="8" t="n">
        <f aca="false">(G179-$D179)/$I$176*1000</f>
        <v>-0.28333333333333</v>
      </c>
      <c r="M179" s="8" t="n">
        <f aca="false">(H179-$D179)/$I$176*1000</f>
        <v>-0.316666666666664</v>
      </c>
    </row>
    <row r="180" customFormat="false" ht="12.8" hidden="false" customHeight="false" outlineLevel="0" collapsed="false">
      <c r="B180" s="2"/>
      <c r="C180" s="2" t="n">
        <v>100</v>
      </c>
      <c r="D180" s="2" t="n">
        <v>0.1448</v>
      </c>
      <c r="E180" s="0" t="n">
        <v>0.1515</v>
      </c>
      <c r="F180" s="0" t="n">
        <v>0.142</v>
      </c>
      <c r="G180" s="0" t="n">
        <v>0.1425</v>
      </c>
      <c r="H180" s="0" t="n">
        <v>0.1417</v>
      </c>
      <c r="I180" s="2"/>
      <c r="J180" s="8" t="n">
        <f aca="false">(E180-$D180)/$I$176*1000</f>
        <v>1.11666666666666</v>
      </c>
      <c r="K180" s="8" t="n">
        <f aca="false">(F180-$D180)/$I$176*1000</f>
        <v>-0.466666666666671</v>
      </c>
      <c r="L180" s="8" t="n">
        <f aca="false">(G180-$D180)/$I$176*1000</f>
        <v>-0.383333333333337</v>
      </c>
      <c r="M180" s="8" t="n">
        <f aca="false">(H180-$D180)/$I$176*1000</f>
        <v>-0.51666666666667</v>
      </c>
    </row>
    <row r="181" customFormat="false" ht="12.8" hidden="false" customHeight="false" outlineLevel="0" collapsed="false">
      <c r="B181" s="2"/>
      <c r="C181" s="2" t="n">
        <v>150</v>
      </c>
      <c r="D181" s="2" t="n">
        <v>0.0772</v>
      </c>
      <c r="E181" s="0" t="n">
        <v>0.0862</v>
      </c>
      <c r="F181" s="0" t="n">
        <v>0.0733</v>
      </c>
      <c r="G181" s="0" t="n">
        <v>0.0744</v>
      </c>
      <c r="H181" s="0" t="n">
        <v>0.073</v>
      </c>
      <c r="I181" s="2"/>
      <c r="J181" s="8" t="n">
        <f aca="false">(E181-$D181)/$I$176*1000</f>
        <v>1.5</v>
      </c>
      <c r="K181" s="8" t="n">
        <f aca="false">(F181-$D181)/$I$176*1000</f>
        <v>-0.65</v>
      </c>
      <c r="L181" s="8" t="n">
        <f aca="false">(G181-$D181)/$I$176*1000</f>
        <v>-0.466666666666668</v>
      </c>
      <c r="M181" s="8" t="n">
        <f aca="false">(H181-$D181)/$I$176*1000</f>
        <v>-0.700000000000002</v>
      </c>
    </row>
    <row r="182" customFormat="false" ht="12.8" hidden="false" customHeight="false" outlineLevel="0" collapsed="false">
      <c r="B182" s="2"/>
      <c r="C182" s="2" t="n">
        <v>200</v>
      </c>
      <c r="D182" s="2" t="n">
        <v>-0.0103</v>
      </c>
      <c r="E182" s="0" t="n">
        <v>0.001</v>
      </c>
      <c r="F182" s="0" t="n">
        <v>-0.0153</v>
      </c>
      <c r="G182" s="0" t="n">
        <v>-0.0135</v>
      </c>
      <c r="H182" s="0" t="n">
        <v>-0.0156</v>
      </c>
      <c r="I182" s="2"/>
      <c r="J182" s="8" t="n">
        <f aca="false">(E182-$D182)/$I$176*1000</f>
        <v>1.88333333333333</v>
      </c>
      <c r="K182" s="8" t="n">
        <f aca="false">(F182-$D182)/$I$176*1000</f>
        <v>-0.833333333333333</v>
      </c>
      <c r="L182" s="8" t="n">
        <f aca="false">(G182-$D182)/$I$176*1000</f>
        <v>-0.533333333333333</v>
      </c>
      <c r="M182" s="8" t="n">
        <f aca="false">(H182-$D182)/$I$176*1000</f>
        <v>-0.883333333333333</v>
      </c>
    </row>
    <row r="183" customFormat="false" ht="12.8" hidden="false" customHeight="false" outlineLevel="0" collapsed="false">
      <c r="B183" s="2"/>
      <c r="C183" s="2" t="n">
        <v>250</v>
      </c>
      <c r="D183" s="2" t="n">
        <v>-0.1142</v>
      </c>
      <c r="E183" s="0" t="n">
        <v>-0.1003</v>
      </c>
      <c r="F183" s="0" t="n">
        <v>-0.1201</v>
      </c>
      <c r="G183" s="0" t="n">
        <v>-0.1176</v>
      </c>
      <c r="H183" s="0" t="n">
        <v>-0.1204</v>
      </c>
      <c r="I183" s="2"/>
      <c r="J183" s="8" t="n">
        <f aca="false">(E183-$D183)/$I$176*1000</f>
        <v>2.31666666666667</v>
      </c>
      <c r="K183" s="8" t="n">
        <f aca="false">(F183-$D183)/$I$176*1000</f>
        <v>-0.983333333333334</v>
      </c>
      <c r="L183" s="8" t="n">
        <f aca="false">(G183-$D183)/$I$176*1000</f>
        <v>-0.566666666666667</v>
      </c>
      <c r="M183" s="8" t="n">
        <f aca="false">(H183-$D183)/$I$176*1000</f>
        <v>-1.03333333333333</v>
      </c>
    </row>
    <row r="184" customFormat="false" ht="12.8" hidden="false" customHeight="false" outlineLevel="0" collapsed="false">
      <c r="B184" s="2"/>
      <c r="C184" s="2" t="n">
        <v>300</v>
      </c>
      <c r="D184" s="2" t="n">
        <v>-0.2317</v>
      </c>
      <c r="E184" s="0" t="n">
        <v>-0.2154</v>
      </c>
      <c r="F184" s="0" t="n">
        <v>-0.2385</v>
      </c>
      <c r="G184" s="0" t="n">
        <v>-0.2353</v>
      </c>
      <c r="H184" s="0" t="n">
        <v>-0.2389</v>
      </c>
      <c r="I184" s="2"/>
      <c r="J184" s="8" t="n">
        <f aca="false">(E184-$D184)/$I$176*1000</f>
        <v>2.71666666666666</v>
      </c>
      <c r="K184" s="8" t="n">
        <f aca="false">(F184-$D184)/$I$176*1000</f>
        <v>-1.13333333333333</v>
      </c>
      <c r="L184" s="8" t="n">
        <f aca="false">(G184-$D184)/$I$176*1000</f>
        <v>-0.600000000000003</v>
      </c>
      <c r="M184" s="8" t="n">
        <f aca="false">(H184-$D184)/$I$176*1000</f>
        <v>-1.2</v>
      </c>
    </row>
    <row r="185" customFormat="false" ht="12.8" hidden="false" customHeight="false" outlineLevel="0" collapsed="false">
      <c r="B185" s="2"/>
      <c r="C185" s="2" t="n">
        <v>350</v>
      </c>
      <c r="D185" s="2" t="n">
        <v>-0.3611</v>
      </c>
      <c r="E185" s="0" t="n">
        <v>-0.3423</v>
      </c>
      <c r="F185" s="0" t="n">
        <v>-0.3688</v>
      </c>
      <c r="G185" s="0" t="n">
        <v>-0.3648</v>
      </c>
      <c r="H185" s="0" t="n">
        <v>-0.3692</v>
      </c>
      <c r="I185" s="2"/>
      <c r="J185" s="8" t="n">
        <f aca="false">(E185-$D185)/$I$176*1000</f>
        <v>3.13333333333333</v>
      </c>
      <c r="K185" s="8" t="n">
        <f aca="false">(F185-$D185)/$I$176*1000</f>
        <v>-1.28333333333334</v>
      </c>
      <c r="L185" s="8" t="n">
        <f aca="false">(G185-$D185)/$I$176*1000</f>
        <v>-0.616666666666673</v>
      </c>
      <c r="M185" s="8" t="n">
        <f aca="false">(H185-$D185)/$I$176*1000</f>
        <v>-1.35</v>
      </c>
    </row>
    <row r="186" customFormat="false" ht="12.8" hidden="false" customHeight="false" outlineLevel="0" collapsed="false">
      <c r="B186" s="2"/>
      <c r="C186" s="2" t="n">
        <v>400</v>
      </c>
      <c r="D186" s="2" t="n">
        <v>-0.5008</v>
      </c>
      <c r="E186" s="0" t="n">
        <v>-0.4796</v>
      </c>
      <c r="F186" s="0" t="n">
        <v>-0.5093</v>
      </c>
      <c r="G186" s="0" t="n">
        <v>-0.5045</v>
      </c>
      <c r="H186" s="0" t="n">
        <v>-0.5098</v>
      </c>
      <c r="I186" s="2"/>
      <c r="J186" s="8" t="n">
        <f aca="false">(E186-$D186)/$I$176*1000</f>
        <v>3.53333333333333</v>
      </c>
      <c r="K186" s="8" t="n">
        <f aca="false">(F186-$D186)/$I$176*1000</f>
        <v>-1.41666666666666</v>
      </c>
      <c r="L186" s="8" t="n">
        <f aca="false">(G186-$D186)/$I$176*1000</f>
        <v>-0.616666666666654</v>
      </c>
      <c r="M186" s="8" t="n">
        <f aca="false">(H186-$D186)/$I$176*1000</f>
        <v>-1.5</v>
      </c>
    </row>
    <row r="187" customFormat="false" ht="12.8" hidden="false" customHeight="false" outlineLevel="0" collapsed="false">
      <c r="B187" s="2"/>
      <c r="C187" s="2" t="n">
        <v>450</v>
      </c>
      <c r="D187" s="2" t="n">
        <v>-0.6496</v>
      </c>
      <c r="E187" s="0" t="n">
        <v>-0.626</v>
      </c>
      <c r="F187" s="0" t="n">
        <v>-0.659</v>
      </c>
      <c r="G187" s="0" t="n">
        <v>-0.6534</v>
      </c>
      <c r="H187" s="0" t="n">
        <v>-0.6595</v>
      </c>
      <c r="I187" s="2"/>
      <c r="J187" s="8" t="n">
        <f aca="false">(E187-$D187)/$I$176*1000</f>
        <v>3.93333333333333</v>
      </c>
      <c r="K187" s="8" t="n">
        <f aca="false">(F187-$D187)/$I$176*1000</f>
        <v>-1.56666666666668</v>
      </c>
      <c r="L187" s="8" t="n">
        <f aca="false">(G187-$D187)/$I$176*1000</f>
        <v>-0.633333333333338</v>
      </c>
      <c r="M187" s="8" t="n">
        <f aca="false">(H187-$D187)/$I$176*1000</f>
        <v>-1.65</v>
      </c>
    </row>
    <row r="188" customFormat="false" ht="12.8" hidden="false" customHeight="false" outlineLevel="0" collapsed="false">
      <c r="B188" s="2"/>
      <c r="C188" s="2" t="n">
        <v>500</v>
      </c>
      <c r="D188" s="2" t="n">
        <v>-0.8068</v>
      </c>
      <c r="E188" s="0" t="n">
        <v>-0.7807</v>
      </c>
      <c r="F188" s="0" t="n">
        <v>-0.8169</v>
      </c>
      <c r="G188" s="0" t="n">
        <v>-0.8105</v>
      </c>
      <c r="H188" s="0" t="n">
        <v>-0.8175</v>
      </c>
      <c r="I188" s="2"/>
      <c r="J188" s="8" t="n">
        <f aca="false">(E188-$D188)/$I$176*1000</f>
        <v>4.35</v>
      </c>
      <c r="K188" s="8" t="n">
        <f aca="false">(F188-$D188)/$I$176*1000</f>
        <v>-1.68333333333333</v>
      </c>
      <c r="L188" s="8" t="n">
        <f aca="false">(G188-$D188)/$I$176*1000</f>
        <v>-0.616666666666673</v>
      </c>
      <c r="M188" s="8" t="n">
        <f aca="false">(H188-$D188)/$I$176*1000</f>
        <v>-1.78333333333334</v>
      </c>
    </row>
    <row r="189" customFormat="false" ht="12.8" hidden="false" customHeight="false" outlineLevel="0" collapsed="false">
      <c r="B189" s="2"/>
      <c r="I189" s="2"/>
      <c r="J189" s="11"/>
      <c r="K189" s="2"/>
      <c r="L189" s="2"/>
      <c r="M189" s="2"/>
    </row>
    <row r="190" customFormat="false" ht="12.8" hidden="false" customHeight="false" outlineLevel="0" collapsed="false">
      <c r="B190" s="2"/>
      <c r="C190" s="2" t="s">
        <v>11</v>
      </c>
      <c r="D190" s="2" t="n">
        <v>286338</v>
      </c>
      <c r="E190" s="0" t="n">
        <v>9597</v>
      </c>
      <c r="F190" s="0" t="n">
        <v>17007</v>
      </c>
      <c r="G190" s="0" t="n">
        <v>30096</v>
      </c>
      <c r="H190" s="0" t="n">
        <v>55230</v>
      </c>
      <c r="I190" s="2"/>
      <c r="J190" s="12"/>
      <c r="K190" s="12"/>
      <c r="L190" s="12"/>
      <c r="M190" s="12"/>
    </row>
    <row r="192" customFormat="false" ht="12.8" hidden="false" customHeight="false" outlineLevel="0" collapsed="false">
      <c r="B192" s="1" t="s">
        <v>22</v>
      </c>
      <c r="C192" s="3"/>
      <c r="D192" s="4" t="s">
        <v>4</v>
      </c>
      <c r="E192" s="4" t="s">
        <v>4</v>
      </c>
      <c r="F192" s="4" t="s">
        <v>4</v>
      </c>
      <c r="G192" s="4" t="s">
        <v>4</v>
      </c>
      <c r="H192" s="4"/>
      <c r="I192" s="3" t="s">
        <v>5</v>
      </c>
      <c r="J192" s="4" t="s">
        <v>6</v>
      </c>
      <c r="K192" s="4"/>
      <c r="L192" s="4"/>
      <c r="M192" s="4"/>
    </row>
    <row r="193" customFormat="false" ht="12.8" hidden="false" customHeight="false" outlineLevel="0" collapsed="false">
      <c r="B193" s="2"/>
      <c r="C193" s="2"/>
      <c r="D193" s="2"/>
      <c r="E193" s="5" t="s">
        <v>7</v>
      </c>
      <c r="F193" s="5"/>
      <c r="G193" s="5"/>
      <c r="H193" s="5"/>
      <c r="I193" s="6" t="n">
        <v>24</v>
      </c>
      <c r="J193" s="5" t="s">
        <v>8</v>
      </c>
      <c r="K193" s="5"/>
      <c r="L193" s="5"/>
      <c r="M193" s="5"/>
    </row>
    <row r="194" customFormat="false" ht="12.8" hidden="false" customHeight="false" outlineLevel="0" collapsed="false">
      <c r="B194" s="2"/>
      <c r="C194" s="7" t="s">
        <v>9</v>
      </c>
      <c r="D194" s="7" t="s">
        <v>10</v>
      </c>
      <c r="E194" s="7" t="n">
        <v>100</v>
      </c>
      <c r="F194" s="7" t="n">
        <v>250</v>
      </c>
      <c r="G194" s="7" t="n">
        <v>500</v>
      </c>
      <c r="H194" s="7" t="n">
        <v>1000</v>
      </c>
      <c r="I194" s="7"/>
      <c r="J194" s="7" t="n">
        <v>100</v>
      </c>
      <c r="K194" s="7" t="n">
        <v>250</v>
      </c>
      <c r="L194" s="7" t="n">
        <v>500</v>
      </c>
      <c r="M194" s="7" t="n">
        <v>1000</v>
      </c>
    </row>
    <row r="195" customFormat="false" ht="12.8" hidden="false" customHeight="false" outlineLevel="0" collapsed="false">
      <c r="B195" s="2"/>
      <c r="C195" s="2" t="n">
        <v>0</v>
      </c>
      <c r="D195" s="2" t="n">
        <v>0.4063</v>
      </c>
      <c r="E195" s="0" t="n">
        <v>0.4038</v>
      </c>
      <c r="F195" s="0" t="n">
        <v>0.4051</v>
      </c>
      <c r="G195" s="0" t="n">
        <v>0.4032</v>
      </c>
      <c r="H195" s="0" t="n">
        <v>0.4066</v>
      </c>
      <c r="I195" s="2"/>
      <c r="J195" s="8" t="n">
        <f aca="false">(E195-$D195)/$I$193*1000</f>
        <v>-0.104166666666667</v>
      </c>
      <c r="K195" s="8" t="n">
        <f aca="false">(F195-$D195)/$I$193*1000</f>
        <v>-0.0499999999999991</v>
      </c>
      <c r="L195" s="8" t="n">
        <f aca="false">(G195-$D195)/$I$193*1000</f>
        <v>-0.129166666666666</v>
      </c>
      <c r="M195" s="8" t="n">
        <f aca="false">(H195-$D195)/$I$193*1000</f>
        <v>0.0125000000000009</v>
      </c>
    </row>
    <row r="196" customFormat="false" ht="12.8" hidden="false" customHeight="false" outlineLevel="0" collapsed="false">
      <c r="B196" s="2"/>
      <c r="C196" s="2" t="n">
        <v>50</v>
      </c>
      <c r="D196" s="2" t="n">
        <v>0.3905</v>
      </c>
      <c r="E196" s="0" t="n">
        <v>0.3872</v>
      </c>
      <c r="F196" s="0" t="n">
        <v>0.3891</v>
      </c>
      <c r="G196" s="0" t="n">
        <v>0.3873</v>
      </c>
      <c r="H196" s="0" t="n">
        <v>0.3916</v>
      </c>
      <c r="I196" s="2"/>
      <c r="J196" s="8" t="n">
        <f aca="false">(E196-$D196)/$I$193*1000</f>
        <v>-0.137500000000001</v>
      </c>
      <c r="K196" s="8" t="n">
        <f aca="false">(F196-$D196)/$I$193*1000</f>
        <v>-0.0583333333333338</v>
      </c>
      <c r="L196" s="8" t="n">
        <f aca="false">(G196-$D196)/$I$193*1000</f>
        <v>-0.133333333333335</v>
      </c>
      <c r="M196" s="8" t="n">
        <f aca="false">(H196-$D196)/$I$193*1000</f>
        <v>0.0458333333333329</v>
      </c>
    </row>
    <row r="197" customFormat="false" ht="12.8" hidden="false" customHeight="false" outlineLevel="0" collapsed="false">
      <c r="B197" s="2"/>
      <c r="C197" s="2" t="n">
        <v>100</v>
      </c>
      <c r="D197" s="2" t="n">
        <v>0.3183</v>
      </c>
      <c r="E197" s="0" t="n">
        <v>0.3134</v>
      </c>
      <c r="F197" s="0" t="n">
        <v>0.3158</v>
      </c>
      <c r="G197" s="0" t="n">
        <v>0.3141</v>
      </c>
      <c r="H197" s="0" t="n">
        <v>0.3205</v>
      </c>
      <c r="I197" s="2"/>
      <c r="J197" s="8" t="n">
        <f aca="false">(E197-$D197)/$I$193*1000</f>
        <v>-0.204166666666667</v>
      </c>
      <c r="K197" s="8" t="n">
        <f aca="false">(F197-$D197)/$I$193*1000</f>
        <v>-0.104166666666667</v>
      </c>
      <c r="L197" s="8" t="n">
        <f aca="false">(G197-$D197)/$I$193*1000</f>
        <v>-0.175000000000002</v>
      </c>
      <c r="M197" s="8" t="n">
        <f aca="false">(H197-$D197)/$I$193*1000</f>
        <v>0.0916666666666658</v>
      </c>
    </row>
    <row r="198" customFormat="false" ht="12.8" hidden="false" customHeight="false" outlineLevel="0" collapsed="false">
      <c r="B198" s="2"/>
      <c r="C198" s="2" t="n">
        <v>150</v>
      </c>
      <c r="D198" s="2" t="n">
        <v>0.1959</v>
      </c>
      <c r="E198" s="0" t="n">
        <v>0.1891</v>
      </c>
      <c r="F198" s="0" t="n">
        <v>0.1921</v>
      </c>
      <c r="G198" s="0" t="n">
        <v>0.1903</v>
      </c>
      <c r="H198" s="0" t="n">
        <v>0.1992</v>
      </c>
      <c r="I198" s="2"/>
      <c r="J198" s="8" t="n">
        <f aca="false">(E198-$D198)/$I$193*1000</f>
        <v>-0.283333333333333</v>
      </c>
      <c r="K198" s="8" t="n">
        <f aca="false">(F198-$D198)/$I$193*1000</f>
        <v>-0.158333333333333</v>
      </c>
      <c r="L198" s="8" t="n">
        <f aca="false">(G198-$D198)/$I$193*1000</f>
        <v>-0.233333333333333</v>
      </c>
      <c r="M198" s="8" t="n">
        <f aca="false">(H198-$D198)/$I$193*1000</f>
        <v>0.1375</v>
      </c>
    </row>
    <row r="199" customFormat="false" ht="12.8" hidden="false" customHeight="false" outlineLevel="0" collapsed="false">
      <c r="B199" s="2"/>
      <c r="C199" s="2" t="n">
        <v>200</v>
      </c>
      <c r="D199" s="2" t="n">
        <v>0.0338</v>
      </c>
      <c r="E199" s="0" t="n">
        <v>0.0249</v>
      </c>
      <c r="F199" s="0" t="n">
        <v>0.0286</v>
      </c>
      <c r="G199" s="0" t="n">
        <v>0.0265</v>
      </c>
      <c r="H199" s="0" t="n">
        <v>0.0381</v>
      </c>
      <c r="I199" s="2"/>
      <c r="J199" s="8" t="n">
        <f aca="false">(E199-$D199)/$I$193*1000</f>
        <v>-0.370833333333333</v>
      </c>
      <c r="K199" s="8" t="n">
        <f aca="false">(F199-$D199)/$I$193*1000</f>
        <v>-0.216666666666666</v>
      </c>
      <c r="L199" s="8" t="n">
        <f aca="false">(G199-$D199)/$I$193*1000</f>
        <v>-0.304166666666667</v>
      </c>
      <c r="M199" s="8" t="n">
        <f aca="false">(H199-$D199)/$I$193*1000</f>
        <v>0.179166666666667</v>
      </c>
    </row>
    <row r="200" customFormat="false" ht="12.8" hidden="false" customHeight="false" outlineLevel="0" collapsed="false">
      <c r="B200" s="2"/>
      <c r="C200" s="2" t="n">
        <v>250</v>
      </c>
      <c r="D200" s="2" t="n">
        <v>-0.1608</v>
      </c>
      <c r="E200" s="0" t="n">
        <v>-0.1718</v>
      </c>
      <c r="F200" s="0" t="n">
        <v>-0.1675</v>
      </c>
      <c r="G200" s="0" t="n">
        <v>-0.1698</v>
      </c>
      <c r="H200" s="0" t="n">
        <v>-0.1555</v>
      </c>
      <c r="I200" s="2"/>
      <c r="J200" s="8" t="n">
        <f aca="false">(E200-$D200)/$I$193*1000</f>
        <v>-0.458333333333334</v>
      </c>
      <c r="K200" s="8" t="n">
        <f aca="false">(F200-$D200)/$I$193*1000</f>
        <v>-0.279166666666667</v>
      </c>
      <c r="L200" s="8" t="n">
        <f aca="false">(G200-$D200)/$I$193*1000</f>
        <v>-0.375</v>
      </c>
      <c r="M200" s="8" t="n">
        <f aca="false">(H200-$D200)/$I$193*1000</f>
        <v>0.220833333333333</v>
      </c>
    </row>
    <row r="201" customFormat="false" ht="12.8" hidden="false" customHeight="false" outlineLevel="0" collapsed="false">
      <c r="B201" s="2"/>
      <c r="C201" s="2" t="n">
        <v>300</v>
      </c>
      <c r="D201" s="2" t="n">
        <v>-0.3828</v>
      </c>
      <c r="E201" s="0" t="n">
        <v>-0.3961</v>
      </c>
      <c r="F201" s="0" t="n">
        <v>-0.391</v>
      </c>
      <c r="G201" s="0" t="n">
        <v>-0.3935</v>
      </c>
      <c r="H201" s="0" t="n">
        <v>-0.3765</v>
      </c>
      <c r="I201" s="2"/>
      <c r="J201" s="8" t="n">
        <f aca="false">(E201-$D201)/$I$193*1000</f>
        <v>-0.554166666666668</v>
      </c>
      <c r="K201" s="8" t="n">
        <f aca="false">(F201-$D201)/$I$193*1000</f>
        <v>-0.341666666666668</v>
      </c>
      <c r="L201" s="8" t="n">
        <f aca="false">(G201-$D201)/$I$193*1000</f>
        <v>-0.445833333333335</v>
      </c>
      <c r="M201" s="8" t="n">
        <f aca="false">(H201-$D201)/$I$193*1000</f>
        <v>0.262499999999999</v>
      </c>
    </row>
    <row r="202" customFormat="false" ht="12.8" hidden="false" customHeight="false" outlineLevel="0" collapsed="false">
      <c r="B202" s="2"/>
      <c r="C202" s="2" t="n">
        <v>350</v>
      </c>
      <c r="D202" s="2" t="n">
        <v>-0.6284</v>
      </c>
      <c r="E202" s="0" t="n">
        <v>-0.6439</v>
      </c>
      <c r="F202" s="0" t="n">
        <v>-0.6382</v>
      </c>
      <c r="G202" s="0" t="n">
        <v>-0.641</v>
      </c>
      <c r="H202" s="0" t="n">
        <v>-0.6212</v>
      </c>
      <c r="I202" s="2"/>
      <c r="J202" s="8" t="n">
        <f aca="false">(E202-$D202)/$I$193*1000</f>
        <v>-0.645833333333336</v>
      </c>
      <c r="K202" s="8" t="n">
        <f aca="false">(F202-$D202)/$I$193*1000</f>
        <v>-0.408333333333335</v>
      </c>
      <c r="L202" s="8" t="n">
        <f aca="false">(G202-$D202)/$I$193*1000</f>
        <v>-0.525000000000002</v>
      </c>
      <c r="M202" s="8" t="n">
        <f aca="false">(H202-$D202)/$I$193*1000</f>
        <v>0.299999999999999</v>
      </c>
    </row>
    <row r="203" customFormat="false" ht="12.8" hidden="false" customHeight="false" outlineLevel="0" collapsed="false">
      <c r="B203" s="2"/>
      <c r="C203" s="2" t="n">
        <v>400</v>
      </c>
      <c r="D203" s="2" t="n">
        <v>-0.8946</v>
      </c>
      <c r="E203" s="0" t="n">
        <v>-0.9125</v>
      </c>
      <c r="F203" s="0" t="n">
        <v>-0.906</v>
      </c>
      <c r="G203" s="0" t="n">
        <v>-0.9091</v>
      </c>
      <c r="H203" s="0" t="n">
        <v>-0.8865</v>
      </c>
      <c r="I203" s="2"/>
      <c r="J203" s="8" t="n">
        <f aca="false">(E203-$D203)/$I$193*1000</f>
        <v>-0.745833333333334</v>
      </c>
      <c r="K203" s="8" t="n">
        <f aca="false">(F203-$D203)/$I$193*1000</f>
        <v>-0.475000000000003</v>
      </c>
      <c r="L203" s="8" t="n">
        <f aca="false">(G203-$D203)/$I$193*1000</f>
        <v>-0.604166666666669</v>
      </c>
      <c r="M203" s="8" t="n">
        <f aca="false">(H203-$D203)/$I$193*1000</f>
        <v>0.3375</v>
      </c>
    </row>
    <row r="204" customFormat="false" ht="12.8" hidden="false" customHeight="false" outlineLevel="0" collapsed="false">
      <c r="B204" s="2"/>
      <c r="C204" s="2" t="n">
        <v>450</v>
      </c>
      <c r="D204" s="2" t="n">
        <v>-1.1792</v>
      </c>
      <c r="E204" s="0" t="n">
        <v>-1.1995</v>
      </c>
      <c r="F204" s="0" t="n">
        <v>-1.1922</v>
      </c>
      <c r="G204" s="0" t="n">
        <v>-1.1956</v>
      </c>
      <c r="H204" s="0" t="n">
        <v>-1.1703</v>
      </c>
      <c r="I204" s="2"/>
      <c r="J204" s="8" t="n">
        <f aca="false">(E204-$D204)/$I$193*1000</f>
        <v>-0.845833333333333</v>
      </c>
      <c r="K204" s="8" t="n">
        <f aca="false">(F204-$D204)/$I$193*1000</f>
        <v>-0.541666666666663</v>
      </c>
      <c r="L204" s="8" t="n">
        <f aca="false">(G204-$D204)/$I$193*1000</f>
        <v>-0.683333333333332</v>
      </c>
      <c r="M204" s="8" t="n">
        <f aca="false">(H204-$D204)/$I$193*1000</f>
        <v>0.370833333333339</v>
      </c>
    </row>
    <row r="205" customFormat="false" ht="12.8" hidden="false" customHeight="false" outlineLevel="0" collapsed="false">
      <c r="B205" s="2"/>
      <c r="C205" s="2" t="n">
        <v>500</v>
      </c>
      <c r="D205" s="2" t="n">
        <v>-1.4803</v>
      </c>
      <c r="E205" s="0" t="n">
        <v>-1.5029</v>
      </c>
      <c r="F205" s="0" t="n">
        <v>-1.495</v>
      </c>
      <c r="G205" s="0" t="n">
        <v>-1.4986</v>
      </c>
      <c r="H205" s="0" t="n">
        <v>-1.4705</v>
      </c>
      <c r="I205" s="2"/>
      <c r="J205" s="8" t="n">
        <f aca="false">(E205-$D205)/$I$193*1000</f>
        <v>-0.941666666666665</v>
      </c>
      <c r="K205" s="8" t="n">
        <f aca="false">(F205-$D205)/$I$193*1000</f>
        <v>-0.612500000000007</v>
      </c>
      <c r="L205" s="8" t="n">
        <f aca="false">(G205-$D205)/$I$193*1000</f>
        <v>-0.762499999999999</v>
      </c>
      <c r="M205" s="8" t="n">
        <f aca="false">(H205-$D205)/$I$193*1000</f>
        <v>0.408333333333335</v>
      </c>
    </row>
    <row r="206" customFormat="false" ht="12.8" hidden="false" customHeight="false" outlineLevel="0" collapsed="false">
      <c r="B206" s="2"/>
      <c r="I206" s="2"/>
      <c r="J206" s="11"/>
      <c r="K206" s="2"/>
      <c r="L206" s="2"/>
      <c r="M206" s="2"/>
    </row>
    <row r="207" customFormat="false" ht="12.8" hidden="false" customHeight="false" outlineLevel="0" collapsed="false">
      <c r="B207" s="2"/>
      <c r="C207" s="2" t="s">
        <v>11</v>
      </c>
      <c r="D207" s="2" t="n">
        <v>789181</v>
      </c>
      <c r="E207" s="0" t="n">
        <v>18268</v>
      </c>
      <c r="F207" s="0" t="n">
        <v>21392</v>
      </c>
      <c r="G207" s="0" t="n">
        <v>39297</v>
      </c>
      <c r="H207" s="0" t="n">
        <v>68007</v>
      </c>
      <c r="I207" s="2"/>
      <c r="J207" s="12"/>
      <c r="K207" s="12"/>
      <c r="L207" s="12"/>
      <c r="M207" s="12"/>
    </row>
    <row r="208" customFormat="false" ht="12.8" hidden="false" customHeight="false" outlineLevel="0" collapsed="false">
      <c r="B208" s="2"/>
      <c r="C208" s="2"/>
      <c r="D208" s="2"/>
      <c r="E208" s="2"/>
      <c r="F208" s="2"/>
      <c r="G208" s="2"/>
      <c r="H208" s="2"/>
      <c r="I208" s="2"/>
      <c r="J208" s="13"/>
      <c r="K208" s="13"/>
      <c r="L208" s="13"/>
      <c r="M208" s="13"/>
    </row>
    <row r="209" customFormat="false" ht="12.8" hidden="false" customHeight="false" outlineLevel="0" collapsed="false">
      <c r="B209" s="1" t="s">
        <v>23</v>
      </c>
      <c r="C209" s="3"/>
      <c r="D209" s="4" t="s">
        <v>4</v>
      </c>
      <c r="E209" s="4" t="s">
        <v>4</v>
      </c>
      <c r="F209" s="4" t="s">
        <v>4</v>
      </c>
      <c r="G209" s="4" t="s">
        <v>4</v>
      </c>
      <c r="H209" s="4"/>
      <c r="I209" s="3" t="s">
        <v>5</v>
      </c>
      <c r="J209" s="4" t="s">
        <v>6</v>
      </c>
      <c r="K209" s="4"/>
      <c r="L209" s="4"/>
      <c r="M209" s="4"/>
    </row>
    <row r="210" customFormat="false" ht="12.8" hidden="false" customHeight="false" outlineLevel="0" collapsed="false">
      <c r="B210" s="2"/>
      <c r="C210" s="2"/>
      <c r="D210" s="2"/>
      <c r="E210" s="5" t="s">
        <v>7</v>
      </c>
      <c r="F210" s="5"/>
      <c r="G210" s="5"/>
      <c r="H210" s="5"/>
      <c r="I210" s="6" t="n">
        <v>24</v>
      </c>
      <c r="J210" s="5" t="s">
        <v>8</v>
      </c>
      <c r="K210" s="5"/>
      <c r="L210" s="5"/>
      <c r="M210" s="5"/>
    </row>
    <row r="211" customFormat="false" ht="12.8" hidden="false" customHeight="false" outlineLevel="0" collapsed="false">
      <c r="B211" s="2"/>
      <c r="C211" s="7" t="s">
        <v>9</v>
      </c>
      <c r="D211" s="7" t="s">
        <v>10</v>
      </c>
      <c r="E211" s="7" t="n">
        <v>100</v>
      </c>
      <c r="F211" s="7" t="n">
        <v>250</v>
      </c>
      <c r="G211" s="7" t="n">
        <v>500</v>
      </c>
      <c r="H211" s="7" t="n">
        <v>1000</v>
      </c>
      <c r="I211" s="7"/>
      <c r="J211" s="7" t="n">
        <v>100</v>
      </c>
      <c r="K211" s="7" t="n">
        <v>250</v>
      </c>
      <c r="L211" s="7" t="n">
        <v>500</v>
      </c>
      <c r="M211" s="7" t="s">
        <v>24</v>
      </c>
    </row>
    <row r="212" customFormat="false" ht="12.8" hidden="false" customHeight="false" outlineLevel="0" collapsed="false">
      <c r="B212" s="2"/>
      <c r="C212" s="2" t="n">
        <v>0</v>
      </c>
      <c r="D212" s="2" t="n">
        <v>0.4126</v>
      </c>
      <c r="E212" s="0" t="n">
        <v>0.4049</v>
      </c>
      <c r="F212" s="0" t="n">
        <v>0.407</v>
      </c>
      <c r="G212" s="0" t="n">
        <v>0.4026</v>
      </c>
      <c r="H212" s="0" t="n">
        <v>0.4045</v>
      </c>
      <c r="I212" s="2"/>
      <c r="J212" s="8" t="n">
        <f aca="false">(E212-$D212)/$I$210*1000</f>
        <v>-0.320833333333335</v>
      </c>
      <c r="K212" s="8" t="n">
        <f aca="false">(F212-$D212)/$I$210*1000</f>
        <v>-0.233333333333335</v>
      </c>
      <c r="L212" s="8" t="n">
        <f aca="false">(G212-$D212)/$I$210*1000</f>
        <v>-0.416666666666667</v>
      </c>
      <c r="M212" s="8" t="n">
        <f aca="false">(H212-$D212)/$I$210*1000</f>
        <v>-0.3375</v>
      </c>
    </row>
    <row r="213" customFormat="false" ht="12.8" hidden="false" customHeight="false" outlineLevel="0" collapsed="false">
      <c r="B213" s="2"/>
      <c r="C213" s="2" t="n">
        <v>50</v>
      </c>
      <c r="D213" s="2" t="n">
        <v>0.3999</v>
      </c>
      <c r="E213" s="0" t="n">
        <v>0.3896</v>
      </c>
      <c r="F213" s="0" t="n">
        <v>0.3922</v>
      </c>
      <c r="G213" s="0" t="n">
        <v>0.3877</v>
      </c>
      <c r="H213" s="0" t="n">
        <v>0.3901</v>
      </c>
      <c r="I213" s="2"/>
      <c r="J213" s="8" t="n">
        <f aca="false">(E213-$D213)/$I$210*1000</f>
        <v>-0.429166666666666</v>
      </c>
      <c r="K213" s="8" t="n">
        <f aca="false">(F213-$D213)/$I$210*1000</f>
        <v>-0.320833333333333</v>
      </c>
      <c r="L213" s="8" t="n">
        <f aca="false">(G213-$D213)/$I$210*1000</f>
        <v>-0.508333333333333</v>
      </c>
      <c r="M213" s="8" t="n">
        <f aca="false">(H213-$D213)/$I$210*1000</f>
        <v>-0.408333333333332</v>
      </c>
    </row>
    <row r="214" customFormat="false" ht="12.8" hidden="false" customHeight="false" outlineLevel="0" collapsed="false">
      <c r="B214" s="2"/>
      <c r="C214" s="2" t="n">
        <v>100</v>
      </c>
      <c r="D214" s="2" t="n">
        <v>0.3362</v>
      </c>
      <c r="E214" s="0" t="n">
        <v>0.3183</v>
      </c>
      <c r="F214" s="0" t="n">
        <v>0.3217</v>
      </c>
      <c r="G214" s="0" t="n">
        <v>0.3161</v>
      </c>
      <c r="H214" s="0" t="n">
        <v>0.3199</v>
      </c>
      <c r="I214" s="2"/>
      <c r="J214" s="8" t="n">
        <f aca="false">(E214-$D214)/$I$210*1000</f>
        <v>-0.745833333333332</v>
      </c>
      <c r="K214" s="8" t="n">
        <f aca="false">(F214-$D214)/$I$210*1000</f>
        <v>-0.604166666666667</v>
      </c>
      <c r="L214" s="8" t="n">
        <f aca="false">(G214-$D214)/$I$210*1000</f>
        <v>-0.8375</v>
      </c>
      <c r="M214" s="8" t="n">
        <f aca="false">(H214-$D214)/$I$210*1000</f>
        <v>-0.679166666666666</v>
      </c>
    </row>
    <row r="215" customFormat="false" ht="12.8" hidden="false" customHeight="false" outlineLevel="0" collapsed="false">
      <c r="B215" s="2"/>
      <c r="C215" s="2" t="n">
        <v>150</v>
      </c>
      <c r="D215" s="2" t="n">
        <v>0.2251</v>
      </c>
      <c r="E215" s="0" t="n">
        <v>0.1969</v>
      </c>
      <c r="F215" s="0" t="n">
        <v>0.2008</v>
      </c>
      <c r="G215" s="0" t="n">
        <v>0.1938</v>
      </c>
      <c r="H215" s="0" t="n">
        <v>0.1992</v>
      </c>
      <c r="I215" s="2"/>
      <c r="J215" s="8" t="n">
        <f aca="false">(E215-$D215)/$I$210*1000</f>
        <v>-1.175</v>
      </c>
      <c r="K215" s="8" t="n">
        <f aca="false">(F215-$D215)/$I$210*1000</f>
        <v>-1.0125</v>
      </c>
      <c r="L215" s="8" t="n">
        <f aca="false">(G215-$D215)/$I$210*1000</f>
        <v>-1.30416666666667</v>
      </c>
      <c r="M215" s="8" t="n">
        <f aca="false">(H215-$D215)/$I$210*1000</f>
        <v>-1.07916666666667</v>
      </c>
    </row>
    <row r="216" customFormat="false" ht="12.8" hidden="false" customHeight="false" outlineLevel="0" collapsed="false">
      <c r="B216" s="2"/>
      <c r="C216" s="2" t="n">
        <v>200</v>
      </c>
      <c r="D216" s="2" t="n">
        <v>0.0762</v>
      </c>
      <c r="E216" s="0" t="n">
        <v>0.0357</v>
      </c>
      <c r="F216" s="0" t="n">
        <v>0.0402</v>
      </c>
      <c r="G216" s="0" t="n">
        <v>0.0317</v>
      </c>
      <c r="H216" s="0" t="n">
        <v>0.0386</v>
      </c>
      <c r="I216" s="2"/>
      <c r="J216" s="8" t="n">
        <f aca="false">(E216-$D216)/$I$210*1000</f>
        <v>-1.6875</v>
      </c>
      <c r="K216" s="8" t="n">
        <f aca="false">(F216-$D216)/$I$210*1000</f>
        <v>-1.5</v>
      </c>
      <c r="L216" s="8" t="n">
        <f aca="false">(G216-$D216)/$I$210*1000</f>
        <v>-1.85416666666667</v>
      </c>
      <c r="M216" s="8" t="n">
        <f aca="false">(H216-$D216)/$I$210*1000</f>
        <v>-1.56666666666667</v>
      </c>
    </row>
    <row r="217" customFormat="false" ht="12.8" hidden="false" customHeight="false" outlineLevel="0" collapsed="false">
      <c r="B217" s="2"/>
      <c r="C217" s="2" t="n">
        <v>250</v>
      </c>
      <c r="D217" s="2" t="n">
        <v>-0.104</v>
      </c>
      <c r="E217" s="0" t="n">
        <v>-0.158</v>
      </c>
      <c r="F217" s="0" t="n">
        <v>-0.153</v>
      </c>
      <c r="G217" s="0" t="n">
        <v>-0.1632</v>
      </c>
      <c r="H217" s="0" t="n">
        <v>-0.1546</v>
      </c>
      <c r="I217" s="2"/>
      <c r="J217" s="8" t="n">
        <f aca="false">(E217-$D217)/$I$210*1000</f>
        <v>-2.25</v>
      </c>
      <c r="K217" s="8" t="n">
        <f aca="false">(F217-$D217)/$I$210*1000</f>
        <v>-2.04166666666667</v>
      </c>
      <c r="L217" s="8" t="n">
        <f aca="false">(G217-$D217)/$I$210*1000</f>
        <v>-2.46666666666667</v>
      </c>
      <c r="M217" s="8" t="n">
        <f aca="false">(H217-$D217)/$I$210*1000</f>
        <v>-2.10833333333333</v>
      </c>
    </row>
    <row r="218" customFormat="false" ht="12.8" hidden="false" customHeight="false" outlineLevel="0" collapsed="false">
      <c r="B218" s="2"/>
      <c r="C218" s="2" t="n">
        <v>300</v>
      </c>
      <c r="D218" s="2" t="n">
        <v>-0.3106</v>
      </c>
      <c r="E218" s="0" t="n">
        <v>-0.3791</v>
      </c>
      <c r="F218" s="0" t="n">
        <v>-0.3735</v>
      </c>
      <c r="G218" s="0" t="n">
        <v>-0.3855</v>
      </c>
      <c r="H218" s="0" t="n">
        <v>-0.3753</v>
      </c>
      <c r="I218" s="2"/>
      <c r="J218" s="8" t="n">
        <f aca="false">(E218-$D218)/$I$210*1000</f>
        <v>-2.85416666666667</v>
      </c>
      <c r="K218" s="8" t="n">
        <f aca="false">(F218-$D218)/$I$210*1000</f>
        <v>-2.62083333333333</v>
      </c>
      <c r="L218" s="8" t="n">
        <f aca="false">(G218-$D218)/$I$210*1000</f>
        <v>-3.12083333333333</v>
      </c>
      <c r="M218" s="8" t="n">
        <f aca="false">(H218-$D218)/$I$210*1000</f>
        <v>-2.69583333333333</v>
      </c>
    </row>
    <row r="219" customFormat="false" ht="12.8" hidden="false" customHeight="false" outlineLevel="0" collapsed="false">
      <c r="B219" s="2"/>
      <c r="C219" s="2" t="n">
        <v>350</v>
      </c>
      <c r="D219" s="2" t="n">
        <v>-0.5401</v>
      </c>
      <c r="E219" s="0" t="n">
        <v>-0.6238</v>
      </c>
      <c r="F219" s="0" t="n">
        <v>-0.6178</v>
      </c>
      <c r="G219" s="0" t="n">
        <v>-0.6315</v>
      </c>
      <c r="H219" s="0" t="n">
        <v>-0.6197</v>
      </c>
      <c r="I219" s="2"/>
      <c r="J219" s="8" t="n">
        <f aca="false">(E219-$D219)/$I$210*1000</f>
        <v>-3.4875</v>
      </c>
      <c r="K219" s="8" t="n">
        <f aca="false">(F219-$D219)/$I$210*1000</f>
        <v>-3.2375</v>
      </c>
      <c r="L219" s="8" t="n">
        <f aca="false">(G219-$D219)/$I$210*1000</f>
        <v>-3.80833333333333</v>
      </c>
      <c r="M219" s="8" t="n">
        <f aca="false">(H219-$D219)/$I$210*1000</f>
        <v>-3.31666666666667</v>
      </c>
    </row>
    <row r="220" customFormat="false" ht="12.8" hidden="false" customHeight="false" outlineLevel="0" collapsed="false">
      <c r="B220" s="2"/>
      <c r="C220" s="2" t="n">
        <v>400</v>
      </c>
      <c r="D220" s="2" t="n">
        <v>-0.7895</v>
      </c>
      <c r="E220" s="0" t="n">
        <v>-0.8892</v>
      </c>
      <c r="F220" s="0" t="n">
        <v>-0.8827</v>
      </c>
      <c r="G220" s="0" t="n">
        <v>-0.8981</v>
      </c>
      <c r="H220" s="0" t="n">
        <v>-0.8847</v>
      </c>
      <c r="I220" s="2"/>
      <c r="J220" s="8" t="n">
        <f aca="false">(E220-$D220)/$I$210*1000</f>
        <v>-4.15416666666667</v>
      </c>
      <c r="K220" s="8" t="n">
        <f aca="false">(F220-$D220)/$I$210*1000</f>
        <v>-3.88333333333334</v>
      </c>
      <c r="L220" s="8" t="n">
        <f aca="false">(G220-$D220)/$I$210*1000</f>
        <v>-4.525</v>
      </c>
      <c r="M220" s="8" t="n">
        <f aca="false">(H220-$D220)/$I$210*1000</f>
        <v>-3.96666666666667</v>
      </c>
    </row>
    <row r="221" customFormat="false" ht="12.8" hidden="false" customHeight="false" outlineLevel="0" collapsed="false">
      <c r="B221" s="2"/>
      <c r="C221" s="2" t="n">
        <v>450</v>
      </c>
      <c r="D221" s="2" t="n">
        <v>-1.0568</v>
      </c>
      <c r="E221" s="0" t="n">
        <v>-1.1729</v>
      </c>
      <c r="F221" s="0" t="n">
        <v>-1.166</v>
      </c>
      <c r="G221" s="0" t="n">
        <v>-1.1832</v>
      </c>
      <c r="H221" s="0" t="n">
        <v>-1.1681</v>
      </c>
      <c r="I221" s="2"/>
      <c r="J221" s="8" t="n">
        <f aca="false">(E221-$D221)/$I$210*1000</f>
        <v>-4.8375</v>
      </c>
      <c r="K221" s="8" t="n">
        <f aca="false">(F221-$D221)/$I$210*1000</f>
        <v>-4.55</v>
      </c>
      <c r="L221" s="8" t="n">
        <f aca="false">(G221-$D221)/$I$210*1000</f>
        <v>-5.26666666666667</v>
      </c>
      <c r="M221" s="8" t="n">
        <f aca="false">(H221-$D221)/$I$210*1000</f>
        <v>-4.6375</v>
      </c>
    </row>
    <row r="222" customFormat="false" ht="12.8" hidden="false" customHeight="false" outlineLevel="0" collapsed="false">
      <c r="B222" s="2"/>
      <c r="C222" s="2" t="n">
        <v>500</v>
      </c>
      <c r="D222" s="2" t="n">
        <v>-1.3401</v>
      </c>
      <c r="E222" s="0" t="n">
        <v>-1.4731</v>
      </c>
      <c r="F222" s="0" t="n">
        <v>-1.4658</v>
      </c>
      <c r="G222" s="0" t="n">
        <v>-1.4848</v>
      </c>
      <c r="H222" s="0" t="n">
        <v>-1.4681</v>
      </c>
      <c r="I222" s="2"/>
      <c r="J222" s="8" t="n">
        <f aca="false">(E222-$D222)/$I$210*1000</f>
        <v>-5.54166666666667</v>
      </c>
      <c r="K222" s="8" t="n">
        <f aca="false">(F222-$D222)/$I$210*1000</f>
        <v>-5.2375</v>
      </c>
      <c r="L222" s="8" t="n">
        <f aca="false">(G222-$D222)/$I$210*1000</f>
        <v>-6.02916666666666</v>
      </c>
      <c r="M222" s="8" t="n">
        <f aca="false">(H222-$D222)/$I$210*1000</f>
        <v>-5.33333333333333</v>
      </c>
    </row>
    <row r="223" customFormat="false" ht="12.8" hidden="false" customHeight="false" outlineLevel="0" collapsed="false">
      <c r="B223" s="2"/>
      <c r="I223" s="2"/>
      <c r="J223" s="11"/>
      <c r="K223" s="2"/>
      <c r="L223" s="2"/>
      <c r="M223" s="2"/>
    </row>
    <row r="224" customFormat="false" ht="12.8" hidden="false" customHeight="false" outlineLevel="0" collapsed="false">
      <c r="B224" s="2"/>
      <c r="C224" s="2" t="s">
        <v>11</v>
      </c>
      <c r="D224" s="2" t="n">
        <v>1018689</v>
      </c>
      <c r="E224" s="0" t="n">
        <v>11011</v>
      </c>
      <c r="F224" s="0" t="n">
        <v>21075</v>
      </c>
      <c r="G224" s="0" t="n">
        <v>38422</v>
      </c>
      <c r="H224" s="0" t="n">
        <v>69349</v>
      </c>
      <c r="I224" s="2"/>
      <c r="J224" s="12"/>
      <c r="K224" s="12"/>
      <c r="L224" s="12"/>
      <c r="M224" s="12"/>
    </row>
    <row r="226" customFormat="false" ht="12.8" hidden="false" customHeight="false" outlineLevel="0" collapsed="false">
      <c r="B226" s="1" t="s">
        <v>25</v>
      </c>
      <c r="C226" s="3"/>
      <c r="D226" s="4" t="s">
        <v>4</v>
      </c>
      <c r="E226" s="4" t="s">
        <v>4</v>
      </c>
      <c r="F226" s="4" t="s">
        <v>4</v>
      </c>
      <c r="G226" s="4" t="s">
        <v>4</v>
      </c>
      <c r="H226" s="4"/>
      <c r="I226" s="3" t="s">
        <v>5</v>
      </c>
      <c r="J226" s="4" t="s">
        <v>6</v>
      </c>
      <c r="K226" s="4"/>
      <c r="L226" s="4"/>
      <c r="M226" s="4"/>
    </row>
    <row r="227" customFormat="false" ht="12.8" hidden="false" customHeight="false" outlineLevel="0" collapsed="false">
      <c r="B227" s="2"/>
      <c r="C227" s="2"/>
      <c r="D227" s="2"/>
      <c r="E227" s="5" t="s">
        <v>7</v>
      </c>
      <c r="F227" s="5"/>
      <c r="G227" s="5"/>
      <c r="H227" s="5"/>
      <c r="I227" s="6" t="n">
        <v>12</v>
      </c>
      <c r="J227" s="5" t="s">
        <v>8</v>
      </c>
      <c r="K227" s="5"/>
      <c r="L227" s="5"/>
      <c r="M227" s="5"/>
    </row>
    <row r="228" customFormat="false" ht="12.8" hidden="false" customHeight="false" outlineLevel="0" collapsed="false">
      <c r="B228" s="2"/>
      <c r="C228" s="7" t="s">
        <v>9</v>
      </c>
      <c r="D228" s="7" t="s">
        <v>10</v>
      </c>
      <c r="E228" s="7" t="n">
        <v>100</v>
      </c>
      <c r="F228" s="7" t="n">
        <v>250</v>
      </c>
      <c r="G228" s="7" t="n">
        <v>500</v>
      </c>
      <c r="H228" s="7" t="n">
        <v>1000</v>
      </c>
      <c r="I228" s="7"/>
      <c r="J228" s="7" t="n">
        <v>100</v>
      </c>
      <c r="K228" s="7" t="n">
        <v>250</v>
      </c>
      <c r="L228" s="7" t="n">
        <v>500</v>
      </c>
      <c r="M228" s="7" t="n">
        <v>1000</v>
      </c>
      <c r="O228" s="2"/>
    </row>
    <row r="229" customFormat="false" ht="12.8" hidden="false" customHeight="false" outlineLevel="0" collapsed="false">
      <c r="B229" s="2"/>
      <c r="C229" s="2" t="n">
        <v>0</v>
      </c>
      <c r="D229" s="2" t="n">
        <v>0.385</v>
      </c>
      <c r="E229" s="0" t="n">
        <v>0.3783</v>
      </c>
      <c r="F229" s="0" t="n">
        <v>0.38</v>
      </c>
      <c r="G229" s="0" t="n">
        <v>0.3845</v>
      </c>
      <c r="H229" s="0" t="n">
        <v>0.382</v>
      </c>
      <c r="I229" s="2"/>
      <c r="J229" s="8" t="n">
        <f aca="false">(E229-$D229)/$I$227*1000</f>
        <v>-0.558333333333332</v>
      </c>
      <c r="K229" s="8" t="n">
        <f aca="false">(F229-$D229)/$I$227*1000</f>
        <v>-0.416666666666667</v>
      </c>
      <c r="L229" s="8" t="n">
        <f aca="false">(G229-$D229)/$I$227*1000</f>
        <v>-0.0416666666666667</v>
      </c>
      <c r="M229" s="8" t="n">
        <f aca="false">(H229-$D229)/$I$227*1000</f>
        <v>-0.25</v>
      </c>
    </row>
    <row r="230" customFormat="false" ht="12.8" hidden="false" customHeight="false" outlineLevel="0" collapsed="false">
      <c r="B230" s="2"/>
      <c r="C230" s="2" t="n">
        <v>50</v>
      </c>
      <c r="D230" s="2" t="n">
        <v>0.3714</v>
      </c>
      <c r="E230" s="0" t="n">
        <v>0.3612</v>
      </c>
      <c r="F230" s="0" t="n">
        <v>0.3659</v>
      </c>
      <c r="G230" s="0" t="n">
        <v>0.3711</v>
      </c>
      <c r="H230" s="0" t="n">
        <v>0.368</v>
      </c>
      <c r="I230" s="2"/>
      <c r="J230" s="8" t="n">
        <f aca="false">(E230-$D230)/$I$227*1000</f>
        <v>-0.849999999999999</v>
      </c>
      <c r="K230" s="8" t="n">
        <f aca="false">(F230-$D230)/$I$227*1000</f>
        <v>-0.458333333333334</v>
      </c>
      <c r="L230" s="8" t="n">
        <f aca="false">(G230-$D230)/$I$227*1000</f>
        <v>-0.0250000000000019</v>
      </c>
      <c r="M230" s="8" t="n">
        <f aca="false">(H230-$D230)/$I$227*1000</f>
        <v>-0.283333333333334</v>
      </c>
    </row>
    <row r="231" customFormat="false" ht="12.8" hidden="false" customHeight="false" outlineLevel="0" collapsed="false">
      <c r="B231" s="2"/>
      <c r="C231" s="2" t="n">
        <v>100</v>
      </c>
      <c r="D231" s="2" t="n">
        <v>0.3032</v>
      </c>
      <c r="E231" s="0" t="n">
        <v>0.2866</v>
      </c>
      <c r="F231" s="0" t="n">
        <v>0.296</v>
      </c>
      <c r="G231" s="0" t="n">
        <v>0.3033</v>
      </c>
      <c r="H231" s="0" t="n">
        <v>0.2988</v>
      </c>
      <c r="I231" s="2"/>
      <c r="J231" s="8" t="n">
        <f aca="false">(E231-$D231)/$I$227*1000</f>
        <v>-1.38333333333333</v>
      </c>
      <c r="K231" s="8" t="n">
        <f aca="false">(F231-$D231)/$I$227*1000</f>
        <v>-0.600000000000003</v>
      </c>
      <c r="L231" s="8" t="n">
        <f aca="false">(G231-$D231)/$I$227*1000</f>
        <v>0.00833333333333242</v>
      </c>
      <c r="M231" s="8" t="n">
        <f aca="false">(H231-$D231)/$I$227*1000</f>
        <v>-0.366666666666668</v>
      </c>
    </row>
    <row r="232" customFormat="false" ht="12.8" hidden="false" customHeight="false" outlineLevel="0" collapsed="false">
      <c r="B232" s="2"/>
      <c r="C232" s="2" t="n">
        <v>150</v>
      </c>
      <c r="D232" s="2" t="n">
        <v>0.1842</v>
      </c>
      <c r="E232" s="0" t="n">
        <v>0.1607</v>
      </c>
      <c r="F232" s="0" t="n">
        <v>0.1747</v>
      </c>
      <c r="G232" s="0" t="n">
        <v>0.1846</v>
      </c>
      <c r="H232" s="0" t="n">
        <v>0.1785</v>
      </c>
      <c r="I232" s="2"/>
      <c r="J232" s="8" t="n">
        <f aca="false">(E232-$D232)/$I$227*1000</f>
        <v>-1.95833333333333</v>
      </c>
      <c r="K232" s="8" t="n">
        <f aca="false">(F232-$D232)/$I$227*1000</f>
        <v>-0.791666666666667</v>
      </c>
      <c r="L232" s="8" t="n">
        <f aca="false">(G232-$D232)/$I$227*1000</f>
        <v>0.033333333333332</v>
      </c>
      <c r="M232" s="8" t="n">
        <f aca="false">(H232-$D232)/$I$227*1000</f>
        <v>-0.475000000000001</v>
      </c>
    </row>
    <row r="233" customFormat="false" ht="12.8" hidden="false" customHeight="false" outlineLevel="0" collapsed="false">
      <c r="B233" s="2"/>
      <c r="C233" s="2" t="n">
        <v>200</v>
      </c>
      <c r="D233" s="2" t="n">
        <v>0.0248</v>
      </c>
      <c r="E233" s="0" t="n">
        <v>-0.0059</v>
      </c>
      <c r="F233" s="0" t="n">
        <v>0.0127</v>
      </c>
      <c r="G233" s="0" t="n">
        <v>0.0253</v>
      </c>
      <c r="H233" s="0" t="n">
        <v>0.0175</v>
      </c>
      <c r="I233" s="2"/>
      <c r="J233" s="8" t="n">
        <f aca="false">(E233-$D233)/$I$227*1000</f>
        <v>-2.55833333333333</v>
      </c>
      <c r="K233" s="8" t="n">
        <f aca="false">(F233-$D233)/$I$227*1000</f>
        <v>-1.00833333333333</v>
      </c>
      <c r="L233" s="8" t="n">
        <f aca="false">(G233-$D233)/$I$227*1000</f>
        <v>0.0416666666666667</v>
      </c>
      <c r="M233" s="8" t="n">
        <f aca="false">(H233-$D233)/$I$227*1000</f>
        <v>-0.608333333333333</v>
      </c>
    </row>
    <row r="234" customFormat="false" ht="12.8" hidden="false" customHeight="false" outlineLevel="0" collapsed="false">
      <c r="B234" s="2"/>
      <c r="C234" s="2" t="n">
        <v>250</v>
      </c>
      <c r="D234" s="2" t="n">
        <v>-0.1678</v>
      </c>
      <c r="E234" s="0" t="n">
        <v>-0.2058</v>
      </c>
      <c r="F234" s="0" t="n">
        <v>-0.1826</v>
      </c>
      <c r="G234" s="0" t="n">
        <v>-0.1672</v>
      </c>
      <c r="H234" s="0" t="n">
        <v>-0.1767</v>
      </c>
      <c r="I234" s="2"/>
      <c r="J234" s="8" t="n">
        <f aca="false">(E234-$D234)/$I$227*1000</f>
        <v>-3.16666666666667</v>
      </c>
      <c r="K234" s="8" t="n">
        <f aca="false">(F234-$D234)/$I$227*1000</f>
        <v>-1.23333333333333</v>
      </c>
      <c r="L234" s="8" t="n">
        <f aca="false">(G234-$D234)/$I$227*1000</f>
        <v>0.0500000000000014</v>
      </c>
      <c r="M234" s="8" t="n">
        <f aca="false">(H234-$D234)/$I$227*1000</f>
        <v>-0.741666666666666</v>
      </c>
    </row>
    <row r="235" customFormat="false" ht="12.8" hidden="false" customHeight="false" outlineLevel="0" collapsed="false">
      <c r="B235" s="2"/>
      <c r="C235" s="2" t="n">
        <v>300</v>
      </c>
      <c r="D235" s="2" t="n">
        <v>-0.3882</v>
      </c>
      <c r="E235" s="0" t="n">
        <v>-0.4337</v>
      </c>
      <c r="F235" s="0" t="n">
        <v>-0.4058</v>
      </c>
      <c r="G235" s="0" t="n">
        <v>-0.3876</v>
      </c>
      <c r="H235" s="0" t="n">
        <v>-0.3988</v>
      </c>
      <c r="I235" s="2"/>
      <c r="J235" s="8" t="n">
        <f aca="false">(E235-$D235)/$I$227*1000</f>
        <v>-3.79166666666667</v>
      </c>
      <c r="K235" s="8" t="n">
        <f aca="false">(F235-$D235)/$I$227*1000</f>
        <v>-1.46666666666667</v>
      </c>
      <c r="L235" s="8" t="n">
        <f aca="false">(G235-$D235)/$I$227*1000</f>
        <v>0.0499999999999991</v>
      </c>
      <c r="M235" s="8" t="n">
        <f aca="false">(H235-$D235)/$I$227*1000</f>
        <v>-0.883333333333333</v>
      </c>
    </row>
    <row r="236" customFormat="false" ht="12.8" hidden="false" customHeight="false" outlineLevel="0" collapsed="false">
      <c r="B236" s="2"/>
      <c r="C236" s="2" t="n">
        <v>350</v>
      </c>
      <c r="D236" s="2" t="n">
        <v>-0.6325</v>
      </c>
      <c r="E236" s="0" t="n">
        <v>-0.6855</v>
      </c>
      <c r="F236" s="0" t="n">
        <v>-0.653</v>
      </c>
      <c r="G236" s="0" t="n">
        <v>-0.6319</v>
      </c>
      <c r="H236" s="0" t="n">
        <v>-0.6449</v>
      </c>
      <c r="I236" s="2"/>
      <c r="J236" s="8" t="n">
        <f aca="false">(E236-$D236)/$I$227*1000</f>
        <v>-4.41666666666667</v>
      </c>
      <c r="K236" s="8" t="n">
        <f aca="false">(F236-$D236)/$I$227*1000</f>
        <v>-1.70833333333334</v>
      </c>
      <c r="L236" s="8" t="n">
        <f aca="false">(G236-$D236)/$I$227*1000</f>
        <v>0.0499999999999945</v>
      </c>
      <c r="M236" s="8" t="n">
        <f aca="false">(H236-$D236)/$I$227*1000</f>
        <v>-1.03333333333334</v>
      </c>
    </row>
    <row r="237" customFormat="false" ht="12.8" hidden="false" customHeight="false" outlineLevel="0" collapsed="false">
      <c r="B237" s="2"/>
      <c r="C237" s="2" t="n">
        <v>400</v>
      </c>
      <c r="D237" s="2" t="n">
        <v>-0.8977</v>
      </c>
      <c r="E237" s="0" t="n">
        <v>-0.9582</v>
      </c>
      <c r="F237" s="0" t="n">
        <v>-0.9211</v>
      </c>
      <c r="G237" s="0" t="n">
        <v>-0.8971</v>
      </c>
      <c r="H237" s="0" t="n">
        <v>-0.9119</v>
      </c>
      <c r="I237" s="2"/>
      <c r="J237" s="8" t="n">
        <f aca="false">(E237-$D237)/$I$227*1000</f>
        <v>-5.04166666666667</v>
      </c>
      <c r="K237" s="8" t="n">
        <f aca="false">(F237-$D237)/$I$227*1000</f>
        <v>-1.95</v>
      </c>
      <c r="L237" s="8" t="n">
        <f aca="false">(G237-$D237)/$I$227*1000</f>
        <v>0.0500000000000037</v>
      </c>
      <c r="M237" s="8" t="n">
        <f aca="false">(H237-$D237)/$I$227*1000</f>
        <v>-1.18333333333333</v>
      </c>
    </row>
    <row r="238" customFormat="false" ht="12.8" hidden="false" customHeight="false" outlineLevel="0" collapsed="false">
      <c r="B238" s="2"/>
      <c r="C238" s="2" t="n">
        <v>450</v>
      </c>
      <c r="D238" s="2" t="n">
        <v>-1.1814</v>
      </c>
      <c r="E238" s="0" t="n">
        <v>-1.2495</v>
      </c>
      <c r="F238" s="0" t="n">
        <v>-1.2077</v>
      </c>
      <c r="G238" s="0" t="n">
        <v>-1.1808</v>
      </c>
      <c r="H238" s="0" t="n">
        <v>-1.1974</v>
      </c>
      <c r="I238" s="2"/>
      <c r="J238" s="8" t="n">
        <f aca="false">(E238-$D238)/$I$227*1000</f>
        <v>-5.675</v>
      </c>
      <c r="K238" s="8" t="n">
        <f aca="false">(F238-$D238)/$I$227*1000</f>
        <v>-2.19166666666667</v>
      </c>
      <c r="L238" s="8" t="n">
        <f aca="false">(G238-$D238)/$I$227*1000</f>
        <v>0.0499999999999945</v>
      </c>
      <c r="M238" s="8" t="n">
        <f aca="false">(H238-$D238)/$I$227*1000</f>
        <v>-1.33333333333333</v>
      </c>
    </row>
    <row r="239" customFormat="false" ht="12.8" hidden="false" customHeight="false" outlineLevel="0" collapsed="false">
      <c r="B239" s="2"/>
      <c r="C239" s="2" t="n">
        <v>500</v>
      </c>
      <c r="D239" s="2" t="n">
        <v>-1.4817</v>
      </c>
      <c r="E239" s="0" t="n">
        <v>-1.5574</v>
      </c>
      <c r="F239" s="0" t="n">
        <v>-1.511</v>
      </c>
      <c r="G239" s="0" t="n">
        <v>-1.4812</v>
      </c>
      <c r="H239" s="0" t="n">
        <v>-1.4996</v>
      </c>
      <c r="I239" s="2"/>
      <c r="J239" s="8" t="n">
        <f aca="false">(E239-$D239)/$I$227*1000</f>
        <v>-6.30833333333332</v>
      </c>
      <c r="K239" s="8" t="n">
        <f aca="false">(F239-$D239)/$I$227*1000</f>
        <v>-2.44166666666666</v>
      </c>
      <c r="L239" s="8" t="n">
        <f aca="false">(G239-$D239)/$I$227*1000</f>
        <v>0.0416666666666621</v>
      </c>
      <c r="M239" s="8" t="n">
        <f aca="false">(H239-$D239)/$I$227*1000</f>
        <v>-1.49166666666667</v>
      </c>
    </row>
    <row r="240" customFormat="false" ht="12.8" hidden="false" customHeight="false" outlineLevel="0" collapsed="false">
      <c r="B240" s="2"/>
      <c r="I240" s="2"/>
      <c r="J240" s="11"/>
      <c r="K240" s="2"/>
      <c r="L240" s="2"/>
      <c r="M240" s="2"/>
    </row>
    <row r="241" customFormat="false" ht="12.8" hidden="false" customHeight="false" outlineLevel="0" collapsed="false">
      <c r="B241" s="2"/>
      <c r="C241" s="2" t="s">
        <v>11</v>
      </c>
      <c r="D241" s="2" t="n">
        <v>721908</v>
      </c>
      <c r="E241" s="0" t="n">
        <v>10442</v>
      </c>
      <c r="F241" s="0" t="n">
        <v>17625</v>
      </c>
      <c r="G241" s="0" t="n">
        <v>29122</v>
      </c>
      <c r="H241" s="0" t="n">
        <v>50572</v>
      </c>
      <c r="I241" s="2"/>
      <c r="J241" s="12"/>
      <c r="K241" s="12"/>
      <c r="L241" s="12"/>
      <c r="M241" s="12"/>
    </row>
    <row r="243" customFormat="false" ht="12.8" hidden="false" customHeight="false" outlineLevel="0" collapsed="false">
      <c r="B243" s="1" t="s">
        <v>26</v>
      </c>
      <c r="C243" s="3"/>
      <c r="D243" s="4" t="s">
        <v>4</v>
      </c>
      <c r="E243" s="4" t="s">
        <v>4</v>
      </c>
      <c r="F243" s="4" t="s">
        <v>4</v>
      </c>
      <c r="G243" s="4" t="s">
        <v>4</v>
      </c>
      <c r="H243" s="4"/>
      <c r="I243" s="3" t="s">
        <v>5</v>
      </c>
      <c r="J243" s="4" t="s">
        <v>6</v>
      </c>
      <c r="K243" s="4"/>
      <c r="L243" s="4"/>
      <c r="M243" s="4"/>
    </row>
    <row r="244" customFormat="false" ht="12.8" hidden="false" customHeight="false" outlineLevel="0" collapsed="false">
      <c r="B244" s="2"/>
      <c r="C244" s="2"/>
      <c r="D244" s="2"/>
      <c r="E244" s="5" t="s">
        <v>7</v>
      </c>
      <c r="F244" s="5"/>
      <c r="G244" s="5"/>
      <c r="H244" s="5"/>
      <c r="I244" s="6" t="n">
        <v>13</v>
      </c>
      <c r="J244" s="5" t="s">
        <v>8</v>
      </c>
      <c r="K244" s="5"/>
      <c r="L244" s="5"/>
      <c r="M244" s="5"/>
    </row>
    <row r="245" customFormat="false" ht="12.8" hidden="false" customHeight="false" outlineLevel="0" collapsed="false">
      <c r="B245" s="2"/>
      <c r="C245" s="7" t="s">
        <v>9</v>
      </c>
      <c r="D245" s="7" t="s">
        <v>10</v>
      </c>
      <c r="E245" s="7" t="n">
        <v>100</v>
      </c>
      <c r="F245" s="7" t="n">
        <v>250</v>
      </c>
      <c r="G245" s="7" t="n">
        <v>500</v>
      </c>
      <c r="H245" s="7" t="n">
        <v>1000</v>
      </c>
      <c r="I245" s="7"/>
      <c r="J245" s="7" t="n">
        <v>100</v>
      </c>
      <c r="K245" s="7" t="n">
        <v>250</v>
      </c>
      <c r="L245" s="7" t="n">
        <v>500</v>
      </c>
      <c r="M245" s="7" t="n">
        <v>1000</v>
      </c>
    </row>
    <row r="246" customFormat="false" ht="12.8" hidden="false" customHeight="false" outlineLevel="0" collapsed="false">
      <c r="B246" s="2"/>
      <c r="C246" s="2" t="n">
        <v>0</v>
      </c>
      <c r="D246" s="0" t="n">
        <v>0.4078</v>
      </c>
      <c r="E246" s="0" t="n">
        <v>0.3933</v>
      </c>
      <c r="F246" s="0" t="n">
        <v>0.4065</v>
      </c>
      <c r="G246" s="0" t="n">
        <v>0.4072</v>
      </c>
      <c r="H246" s="0" t="n">
        <v>0.4079</v>
      </c>
      <c r="I246" s="2"/>
      <c r="J246" s="8" t="n">
        <f aca="false">(E246-$D246)/$I$244*1000</f>
        <v>-1.11538461538462</v>
      </c>
      <c r="K246" s="8" t="n">
        <f aca="false">(F246-$D246)/$I$244*1000</f>
        <v>-0.100000000000002</v>
      </c>
      <c r="L246" s="8" t="n">
        <f aca="false">(G246-$D246)/$I$244*1000</f>
        <v>-0.0461538461538453</v>
      </c>
      <c r="M246" s="8" t="n">
        <f aca="false">(H246-$D246)/$I$244*1000</f>
        <v>0.00769230769230684</v>
      </c>
    </row>
    <row r="247" customFormat="false" ht="12.8" hidden="false" customHeight="false" outlineLevel="0" collapsed="false">
      <c r="B247" s="2"/>
      <c r="C247" s="2" t="n">
        <v>50</v>
      </c>
      <c r="D247" s="0" t="n">
        <v>0.3928</v>
      </c>
      <c r="E247" s="0" t="n">
        <v>0.377</v>
      </c>
      <c r="F247" s="0" t="n">
        <v>0.3922</v>
      </c>
      <c r="G247" s="0" t="n">
        <v>0.3929</v>
      </c>
      <c r="H247" s="0" t="n">
        <v>0.3931</v>
      </c>
      <c r="I247" s="2"/>
      <c r="J247" s="8" t="n">
        <f aca="false">(E247-$D247)/$I$244*1000</f>
        <v>-1.21538461538461</v>
      </c>
      <c r="K247" s="8" t="n">
        <f aca="false">(F247-$D247)/$I$244*1000</f>
        <v>-0.0461538461538453</v>
      </c>
      <c r="L247" s="8" t="n">
        <f aca="false">(G247-$D247)/$I$244*1000</f>
        <v>0.00769230769231112</v>
      </c>
      <c r="M247" s="8" t="n">
        <f aca="false">(H247-$D247)/$I$244*1000</f>
        <v>0.0230769230769248</v>
      </c>
    </row>
    <row r="248" customFormat="false" ht="12.8" hidden="false" customHeight="false" outlineLevel="0" collapsed="false">
      <c r="B248" s="2"/>
      <c r="C248" s="2" t="n">
        <v>100</v>
      </c>
      <c r="D248" s="0" t="n">
        <v>0.321</v>
      </c>
      <c r="E248" s="0" t="n">
        <v>0.3035</v>
      </c>
      <c r="F248" s="0" t="n">
        <v>0.3216</v>
      </c>
      <c r="G248" s="0" t="n">
        <v>0.3222</v>
      </c>
      <c r="H248" s="0" t="n">
        <v>0.3219</v>
      </c>
      <c r="I248" s="2"/>
      <c r="J248" s="8" t="n">
        <f aca="false">(E248-$D248)/$I$244*1000</f>
        <v>-1.34615384615385</v>
      </c>
      <c r="K248" s="8" t="n">
        <f aca="false">(F248-$D248)/$I$244*1000</f>
        <v>0.0461538461538453</v>
      </c>
      <c r="L248" s="8" t="n">
        <f aca="false">(G248-$D248)/$I$244*1000</f>
        <v>0.0923076923076907</v>
      </c>
      <c r="M248" s="8" t="n">
        <f aca="false">(H248-$D248)/$I$244*1000</f>
        <v>0.0692307692307702</v>
      </c>
    </row>
    <row r="249" customFormat="false" ht="12.8" hidden="false" customHeight="false" outlineLevel="0" collapsed="false">
      <c r="B249" s="2"/>
      <c r="C249" s="2" t="n">
        <v>150</v>
      </c>
      <c r="D249" s="0" t="n">
        <v>0.1946</v>
      </c>
      <c r="E249" s="0" t="n">
        <v>0.1757</v>
      </c>
      <c r="F249" s="0" t="n">
        <v>0.1962</v>
      </c>
      <c r="G249" s="0" t="n">
        <v>0.1966</v>
      </c>
      <c r="H249" s="0" t="n">
        <v>0.1961</v>
      </c>
      <c r="I249" s="2"/>
      <c r="J249" s="8" t="n">
        <f aca="false">(E249-$D249)/$I$244*1000</f>
        <v>-1.45384615384615</v>
      </c>
      <c r="K249" s="8" t="n">
        <f aca="false">(F249-$D249)/$I$244*1000</f>
        <v>0.123076923076924</v>
      </c>
      <c r="L249" s="8" t="n">
        <f aca="false">(G249-$D249)/$I$244*1000</f>
        <v>0.153846153846154</v>
      </c>
      <c r="M249" s="8" t="n">
        <f aca="false">(H249-$D249)/$I$244*1000</f>
        <v>0.115384615384615</v>
      </c>
    </row>
    <row r="250" customFormat="false" ht="12.8" hidden="false" customHeight="false" outlineLevel="0" collapsed="false">
      <c r="B250" s="2"/>
      <c r="C250" s="2" t="n">
        <v>200</v>
      </c>
      <c r="D250" s="0" t="n">
        <v>0.0237</v>
      </c>
      <c r="E250" s="0" t="n">
        <v>0.0039</v>
      </c>
      <c r="F250" s="0" t="n">
        <v>0.0263</v>
      </c>
      <c r="G250" s="0" t="n">
        <v>0.0267</v>
      </c>
      <c r="H250" s="0" t="n">
        <v>0.026</v>
      </c>
      <c r="I250" s="2"/>
      <c r="J250" s="8" t="n">
        <f aca="false">(E250-$D250)/$I$244*1000</f>
        <v>-1.52307692307692</v>
      </c>
      <c r="K250" s="8" t="n">
        <f aca="false">(F250-$D250)/$I$244*1000</f>
        <v>0.2</v>
      </c>
      <c r="L250" s="8" t="n">
        <f aca="false">(G250-$D250)/$I$244*1000</f>
        <v>0.230769230769231</v>
      </c>
      <c r="M250" s="8" t="n">
        <f aca="false">(H250-$D250)/$I$244*1000</f>
        <v>0.176923076923077</v>
      </c>
    </row>
    <row r="251" customFormat="false" ht="12.8" hidden="false" customHeight="false" outlineLevel="0" collapsed="false">
      <c r="B251" s="2"/>
      <c r="C251" s="2" t="n">
        <v>250</v>
      </c>
      <c r="D251" s="0" t="n">
        <v>-0.1836</v>
      </c>
      <c r="E251" s="0" t="n">
        <v>-0.2036</v>
      </c>
      <c r="F251" s="0" t="n">
        <v>-0.1799</v>
      </c>
      <c r="G251" s="0" t="n">
        <v>-0.1796</v>
      </c>
      <c r="H251" s="0" t="n">
        <v>-0.1805</v>
      </c>
      <c r="I251" s="2"/>
      <c r="J251" s="8" t="n">
        <f aca="false">(E251-$D251)/$I$244*1000</f>
        <v>-1.53846153846154</v>
      </c>
      <c r="K251" s="8" t="n">
        <f aca="false">(F251-$D251)/$I$244*1000</f>
        <v>0.284615384615385</v>
      </c>
      <c r="L251" s="8" t="n">
        <f aca="false">(G251-$D251)/$I$244*1000</f>
        <v>0.307692307692308</v>
      </c>
      <c r="M251" s="8" t="n">
        <f aca="false">(H251-$D251)/$I$244*1000</f>
        <v>0.23846153846154</v>
      </c>
    </row>
    <row r="252" customFormat="false" ht="12.8" hidden="false" customHeight="false" outlineLevel="0" collapsed="false">
      <c r="B252" s="2"/>
      <c r="C252" s="2" t="n">
        <v>300</v>
      </c>
      <c r="D252" s="0" t="n">
        <v>-0.4212</v>
      </c>
      <c r="E252" s="0" t="n">
        <v>-0.4412</v>
      </c>
      <c r="F252" s="0" t="n">
        <v>-0.4167</v>
      </c>
      <c r="G252" s="0" t="n">
        <v>-0.4164</v>
      </c>
      <c r="H252" s="0" t="n">
        <v>-0.4174</v>
      </c>
      <c r="I252" s="2"/>
      <c r="J252" s="8" t="n">
        <f aca="false">(E252-$D252)/$I$244*1000</f>
        <v>-1.53846153846154</v>
      </c>
      <c r="K252" s="8" t="n">
        <f aca="false">(F252-$D252)/$I$244*1000</f>
        <v>0.346153846153846</v>
      </c>
      <c r="L252" s="8" t="n">
        <f aca="false">(G252-$D252)/$I$244*1000</f>
        <v>0.369230769230771</v>
      </c>
      <c r="M252" s="8" t="n">
        <f aca="false">(H252-$D252)/$I$244*1000</f>
        <v>0.292307692307694</v>
      </c>
    </row>
    <row r="253" customFormat="false" ht="12.8" hidden="false" customHeight="false" outlineLevel="0" collapsed="false">
      <c r="B253" s="2"/>
      <c r="C253" s="2" t="n">
        <v>350</v>
      </c>
      <c r="D253" s="0" t="n">
        <v>-0.685</v>
      </c>
      <c r="E253" s="0" t="n">
        <v>-0.7044</v>
      </c>
      <c r="F253" s="0" t="n">
        <v>-0.6795</v>
      </c>
      <c r="G253" s="0" t="n">
        <v>-0.6793</v>
      </c>
      <c r="H253" s="0" t="n">
        <v>-0.6804</v>
      </c>
      <c r="I253" s="2"/>
      <c r="J253" s="8" t="n">
        <f aca="false">(E253-$D253)/$I$244*1000</f>
        <v>-1.49230769230769</v>
      </c>
      <c r="K253" s="8" t="n">
        <f aca="false">(F253-$D253)/$I$244*1000</f>
        <v>0.423076923076928</v>
      </c>
      <c r="L253" s="8" t="n">
        <f aca="false">(G253-$D253)/$I$244*1000</f>
        <v>0.438461538461541</v>
      </c>
      <c r="M253" s="8" t="n">
        <f aca="false">(H253-$D253)/$I$244*1000</f>
        <v>0.353846153846158</v>
      </c>
    </row>
    <row r="254" customFormat="false" ht="12.8" hidden="false" customHeight="false" outlineLevel="0" collapsed="false">
      <c r="B254" s="2"/>
      <c r="C254" s="2" t="n">
        <v>400</v>
      </c>
      <c r="D254" s="0" t="n">
        <v>-0.9716</v>
      </c>
      <c r="E254" s="0" t="n">
        <v>-0.99</v>
      </c>
      <c r="F254" s="0" t="n">
        <v>-0.9651</v>
      </c>
      <c r="G254" s="0" t="n">
        <v>-0.965</v>
      </c>
      <c r="H254" s="0" t="n">
        <v>-0.9662</v>
      </c>
      <c r="I254" s="2"/>
      <c r="J254" s="8" t="n">
        <f aca="false">(E254-$D254)/$I$244*1000</f>
        <v>-1.41538461538461</v>
      </c>
      <c r="K254" s="8" t="n">
        <f aca="false">(F254-$D254)/$I$244*1000</f>
        <v>0.500000000000005</v>
      </c>
      <c r="L254" s="8" t="n">
        <f aca="false">(G254-$D254)/$I$244*1000</f>
        <v>0.507692307692312</v>
      </c>
      <c r="M254" s="8" t="n">
        <f aca="false">(H254-$D254)/$I$244*1000</f>
        <v>0.415384615384621</v>
      </c>
    </row>
    <row r="255" customFormat="false" ht="12.8" hidden="false" customHeight="false" outlineLevel="0" collapsed="false">
      <c r="B255" s="2"/>
      <c r="C255" s="2" t="n">
        <v>450</v>
      </c>
      <c r="D255" s="0" t="n">
        <v>-1.2782</v>
      </c>
      <c r="E255" s="0" t="n">
        <v>-1.2954</v>
      </c>
      <c r="F255" s="0" t="n">
        <v>-1.2709</v>
      </c>
      <c r="G255" s="0" t="n">
        <v>-1.2708</v>
      </c>
      <c r="H255" s="0" t="n">
        <v>-1.272</v>
      </c>
      <c r="I255" s="2"/>
      <c r="J255" s="8" t="n">
        <f aca="false">(E255-$D255)/$I$244*1000</f>
        <v>-1.32307692307693</v>
      </c>
      <c r="K255" s="8" t="n">
        <f aca="false">(F255-$D255)/$I$244*1000</f>
        <v>0.561538461538468</v>
      </c>
      <c r="L255" s="8" t="n">
        <f aca="false">(G255-$D255)/$I$244*1000</f>
        <v>0.569230769230775</v>
      </c>
      <c r="M255" s="8" t="n">
        <f aca="false">(H255-$D255)/$I$244*1000</f>
        <v>0.476923076923076</v>
      </c>
    </row>
    <row r="256" customFormat="false" ht="12.8" hidden="false" customHeight="false" outlineLevel="0" collapsed="false">
      <c r="B256" s="2"/>
      <c r="C256" s="2" t="n">
        <v>500</v>
      </c>
      <c r="D256" s="0" t="n">
        <v>-1.603</v>
      </c>
      <c r="E256" s="0" t="n">
        <v>-1.6186</v>
      </c>
      <c r="F256" s="0" t="n">
        <v>-1.5948</v>
      </c>
      <c r="G256" s="0" t="n">
        <v>-1.5947</v>
      </c>
      <c r="H256" s="0" t="n">
        <v>-1.596</v>
      </c>
      <c r="I256" s="2"/>
      <c r="J256" s="8" t="n">
        <f aca="false">(E256-$D256)/$I$244*1000</f>
        <v>-1.2</v>
      </c>
      <c r="K256" s="8" t="n">
        <f aca="false">(F256-$D256)/$I$244*1000</f>
        <v>0.63076923076923</v>
      </c>
      <c r="L256" s="8" t="n">
        <f aca="false">(G256-$D256)/$I$244*1000</f>
        <v>0.638461538461536</v>
      </c>
      <c r="M256" s="8" t="n">
        <f aca="false">(H256-$D256)/$I$244*1000</f>
        <v>0.53846153846153</v>
      </c>
    </row>
    <row r="257" customFormat="false" ht="12.8" hidden="false" customHeight="false" outlineLevel="0" collapsed="false">
      <c r="B257" s="2"/>
      <c r="I257" s="2"/>
      <c r="J257" s="11"/>
      <c r="K257" s="2"/>
      <c r="L257" s="2"/>
      <c r="M257" s="2"/>
    </row>
    <row r="258" customFormat="false" ht="12.8" hidden="false" customHeight="false" outlineLevel="0" collapsed="false">
      <c r="B258" s="2"/>
      <c r="C258" s="2" t="s">
        <v>11</v>
      </c>
      <c r="D258" s="0" t="n">
        <v>94445</v>
      </c>
      <c r="E258" s="0" t="n">
        <v>10309</v>
      </c>
      <c r="F258" s="0" t="n">
        <v>17789</v>
      </c>
      <c r="G258" s="0" t="n">
        <v>29018</v>
      </c>
      <c r="H258" s="0" t="n">
        <v>48022</v>
      </c>
      <c r="I258" s="2"/>
      <c r="J258" s="12"/>
      <c r="K258" s="12"/>
      <c r="L258" s="12"/>
      <c r="M258" s="12"/>
    </row>
    <row r="260" customFormat="false" ht="12.8" hidden="false" customHeight="false" outlineLevel="0" collapsed="false">
      <c r="B260" s="1" t="s">
        <v>27</v>
      </c>
      <c r="C260" s="3"/>
      <c r="D260" s="4" t="s">
        <v>4</v>
      </c>
      <c r="E260" s="4" t="s">
        <v>4</v>
      </c>
      <c r="F260" s="4" t="s">
        <v>4</v>
      </c>
      <c r="G260" s="4" t="s">
        <v>4</v>
      </c>
      <c r="H260" s="4"/>
      <c r="I260" s="3" t="s">
        <v>5</v>
      </c>
      <c r="J260" s="4" t="s">
        <v>6</v>
      </c>
      <c r="K260" s="4"/>
      <c r="L260" s="4"/>
      <c r="M260" s="4"/>
    </row>
    <row r="261" customFormat="false" ht="12.8" hidden="false" customHeight="false" outlineLevel="0" collapsed="false">
      <c r="B261" s="2"/>
      <c r="C261" s="2"/>
      <c r="D261" s="2"/>
      <c r="E261" s="5" t="s">
        <v>7</v>
      </c>
      <c r="F261" s="5"/>
      <c r="G261" s="5"/>
      <c r="H261" s="5"/>
      <c r="I261" s="6" t="n">
        <v>24</v>
      </c>
      <c r="J261" s="5" t="s">
        <v>8</v>
      </c>
      <c r="K261" s="5"/>
      <c r="L261" s="5"/>
      <c r="M261" s="5"/>
    </row>
    <row r="262" customFormat="false" ht="12.8" hidden="false" customHeight="false" outlineLevel="0" collapsed="false">
      <c r="B262" s="2"/>
      <c r="C262" s="7" t="s">
        <v>9</v>
      </c>
      <c r="D262" s="7" t="s">
        <v>10</v>
      </c>
      <c r="E262" s="7" t="n">
        <v>100</v>
      </c>
      <c r="F262" s="7" t="n">
        <v>250</v>
      </c>
      <c r="G262" s="7" t="n">
        <v>500</v>
      </c>
      <c r="H262" s="7" t="n">
        <v>1000</v>
      </c>
      <c r="I262" s="7"/>
      <c r="J262" s="7" t="n">
        <v>100</v>
      </c>
      <c r="K262" s="7" t="n">
        <v>250</v>
      </c>
      <c r="L262" s="7" t="n">
        <v>500</v>
      </c>
      <c r="M262" s="7" t="n">
        <v>1000</v>
      </c>
    </row>
    <row r="263" customFormat="false" ht="12.8" hidden="false" customHeight="false" outlineLevel="0" collapsed="false">
      <c r="B263" s="2"/>
      <c r="C263" s="2" t="n">
        <v>0</v>
      </c>
      <c r="D263" s="0" t="n">
        <v>0.4065</v>
      </c>
      <c r="E263" s="0" t="n">
        <v>0.4084</v>
      </c>
      <c r="F263" s="0" t="n">
        <v>0.4078</v>
      </c>
      <c r="G263" s="0" t="n">
        <v>0.4079</v>
      </c>
      <c r="H263" s="0" t="n">
        <v>0.4067</v>
      </c>
      <c r="I263" s="2"/>
      <c r="J263" s="8" t="n">
        <f aca="false">(E263-$D263)/$I$261*1000</f>
        <v>0.0791666666666672</v>
      </c>
      <c r="K263" s="8" t="n">
        <f aca="false">(F263-$D263)/$I$261*1000</f>
        <v>0.0541666666666676</v>
      </c>
      <c r="L263" s="8" t="n">
        <f aca="false">(G263-$D263)/$I$261*1000</f>
        <v>0.0583333333333338</v>
      </c>
      <c r="M263" s="8" t="n">
        <f aca="false">(H263-$D263)/$I$261*1000</f>
        <v>0.00833333333333473</v>
      </c>
    </row>
    <row r="264" customFormat="false" ht="12.8" hidden="false" customHeight="false" outlineLevel="0" collapsed="false">
      <c r="B264" s="2"/>
      <c r="C264" s="2" t="n">
        <v>50</v>
      </c>
      <c r="D264" s="0" t="n">
        <v>0.3885</v>
      </c>
      <c r="E264" s="0" t="n">
        <v>0.3917</v>
      </c>
      <c r="F264" s="0" t="n">
        <v>0.3909</v>
      </c>
      <c r="G264" s="0" t="n">
        <v>0.3912</v>
      </c>
      <c r="H264" s="0" t="n">
        <v>0.3903</v>
      </c>
      <c r="I264" s="2"/>
      <c r="J264" s="8" t="n">
        <f aca="false">(E264-$D264)/$I$261*1000</f>
        <v>0.133333333333333</v>
      </c>
      <c r="K264" s="8" t="n">
        <f aca="false">(F264-$D264)/$I$261*1000</f>
        <v>0.100000000000001</v>
      </c>
      <c r="L264" s="8" t="n">
        <f aca="false">(G264-$D264)/$I$261*1000</f>
        <v>0.112499999999999</v>
      </c>
      <c r="M264" s="8" t="n">
        <f aca="false">(H264-$D264)/$I$261*1000</f>
        <v>0.0749999999999987</v>
      </c>
    </row>
    <row r="265" customFormat="false" ht="12.8" hidden="false" customHeight="false" outlineLevel="0" collapsed="false">
      <c r="B265" s="2"/>
      <c r="C265" s="2" t="n">
        <v>100</v>
      </c>
      <c r="D265" s="0" t="n">
        <v>0.3136</v>
      </c>
      <c r="E265" s="0" t="n">
        <v>0.3183</v>
      </c>
      <c r="F265" s="0" t="n">
        <v>0.317</v>
      </c>
      <c r="G265" s="0" t="n">
        <v>0.3178</v>
      </c>
      <c r="H265" s="0" t="n">
        <v>0.3172</v>
      </c>
      <c r="I265" s="2"/>
      <c r="J265" s="8" t="n">
        <f aca="false">(E265-$D265)/$I$261*1000</f>
        <v>0.195833333333335</v>
      </c>
      <c r="K265" s="8" t="n">
        <f aca="false">(F265-$D265)/$I$261*1000</f>
        <v>0.141666666666667</v>
      </c>
      <c r="L265" s="8" t="n">
        <f aca="false">(G265-$D265)/$I$261*1000</f>
        <v>0.175000000000002</v>
      </c>
      <c r="M265" s="8" t="n">
        <f aca="false">(H265-$D265)/$I$261*1000</f>
        <v>0.15</v>
      </c>
    </row>
    <row r="266" customFormat="false" ht="12.8" hidden="false" customHeight="false" outlineLevel="0" collapsed="false">
      <c r="B266" s="2"/>
      <c r="C266" s="2" t="n">
        <v>150</v>
      </c>
      <c r="D266" s="0" t="n">
        <v>0.189</v>
      </c>
      <c r="E266" s="0" t="n">
        <v>0.195</v>
      </c>
      <c r="F266" s="0" t="n">
        <v>0.1932</v>
      </c>
      <c r="G266" s="0" t="n">
        <v>0.1943</v>
      </c>
      <c r="H266" s="0" t="n">
        <v>0.1941</v>
      </c>
      <c r="I266" s="2"/>
      <c r="J266" s="8" t="n">
        <f aca="false">(E266-$D266)/$I$261*1000</f>
        <v>0.25</v>
      </c>
      <c r="K266" s="8" t="n">
        <f aca="false">(F266-$D266)/$I$261*1000</f>
        <v>0.175</v>
      </c>
      <c r="L266" s="8" t="n">
        <f aca="false">(G266-$D266)/$I$261*1000</f>
        <v>0.220833333333333</v>
      </c>
      <c r="M266" s="8" t="n">
        <f aca="false">(H266-$D266)/$I$261*1000</f>
        <v>0.2125</v>
      </c>
    </row>
    <row r="267" customFormat="false" ht="12.8" hidden="false" customHeight="false" outlineLevel="0" collapsed="false">
      <c r="B267" s="2"/>
      <c r="C267" s="2" t="n">
        <v>200</v>
      </c>
      <c r="D267" s="0" t="n">
        <v>0.0251</v>
      </c>
      <c r="E267" s="0" t="n">
        <v>0.032</v>
      </c>
      <c r="F267" s="0" t="n">
        <v>0.0298</v>
      </c>
      <c r="G267" s="0" t="n">
        <v>0.0313</v>
      </c>
      <c r="H267" s="0" t="n">
        <v>0.0313</v>
      </c>
      <c r="I267" s="2"/>
      <c r="J267" s="8" t="n">
        <f aca="false">(E267-$D267)/$I$261*1000</f>
        <v>0.2875</v>
      </c>
      <c r="K267" s="8" t="n">
        <f aca="false">(F267-$D267)/$I$261*1000</f>
        <v>0.195833333333333</v>
      </c>
      <c r="L267" s="8" t="n">
        <f aca="false">(G267-$D267)/$I$261*1000</f>
        <v>0.258333333333333</v>
      </c>
      <c r="M267" s="8" t="n">
        <f aca="false">(H267-$D267)/$I$261*1000</f>
        <v>0.258333333333333</v>
      </c>
    </row>
    <row r="268" customFormat="false" ht="12.8" hidden="false" customHeight="false" outlineLevel="0" collapsed="false">
      <c r="B268" s="2"/>
      <c r="C268" s="2" t="n">
        <v>250</v>
      </c>
      <c r="D268" s="0" t="n">
        <v>-0.1712</v>
      </c>
      <c r="E268" s="0" t="n">
        <v>-0.1634</v>
      </c>
      <c r="F268" s="0" t="n">
        <v>-0.1662</v>
      </c>
      <c r="G268" s="0" t="n">
        <v>-0.1642</v>
      </c>
      <c r="H268" s="0" t="n">
        <v>-0.1639</v>
      </c>
      <c r="I268" s="2"/>
      <c r="J268" s="8" t="n">
        <f aca="false">(E268-$D268)/$I$261*1000</f>
        <v>0.325</v>
      </c>
      <c r="K268" s="8" t="n">
        <f aca="false">(F268-$D268)/$I$261*1000</f>
        <v>0.208333333333333</v>
      </c>
      <c r="L268" s="8" t="n">
        <f aca="false">(G268-$D268)/$I$261*1000</f>
        <v>0.291666666666666</v>
      </c>
      <c r="M268" s="8" t="n">
        <f aca="false">(H268-$D268)/$I$261*1000</f>
        <v>0.304166666666667</v>
      </c>
    </row>
    <row r="269" customFormat="false" ht="12.8" hidden="false" customHeight="false" outlineLevel="0" collapsed="false">
      <c r="B269" s="2"/>
      <c r="C269" s="2" t="n">
        <v>300</v>
      </c>
      <c r="D269" s="0" t="n">
        <v>-0.3947</v>
      </c>
      <c r="E269" s="0" t="n">
        <v>-0.3862</v>
      </c>
      <c r="F269" s="0" t="n">
        <v>-0.3895</v>
      </c>
      <c r="G269" s="0" t="n">
        <v>-0.3871</v>
      </c>
      <c r="H269" s="0" t="n">
        <v>-0.3866</v>
      </c>
      <c r="I269" s="2"/>
      <c r="J269" s="8" t="n">
        <f aca="false">(E269-$D269)/$I$261*1000</f>
        <v>0.354166666666667</v>
      </c>
      <c r="K269" s="8" t="n">
        <f aca="false">(F269-$D269)/$I$261*1000</f>
        <v>0.216666666666666</v>
      </c>
      <c r="L269" s="8" t="n">
        <f aca="false">(G269-$D269)/$I$261*1000</f>
        <v>0.316666666666666</v>
      </c>
      <c r="M269" s="8" t="n">
        <f aca="false">(H269-$D269)/$I$261*1000</f>
        <v>0.3375</v>
      </c>
    </row>
    <row r="270" customFormat="false" ht="12.8" hidden="false" customHeight="false" outlineLevel="0" collapsed="false">
      <c r="B270" s="2"/>
      <c r="C270" s="2" t="n">
        <v>350</v>
      </c>
      <c r="D270" s="0" t="n">
        <v>-0.6417</v>
      </c>
      <c r="E270" s="0" t="n">
        <v>-0.6327</v>
      </c>
      <c r="F270" s="0" t="n">
        <v>-0.6364</v>
      </c>
      <c r="G270" s="0" t="n">
        <v>-0.6336</v>
      </c>
      <c r="H270" s="0" t="n">
        <v>-0.6329</v>
      </c>
      <c r="I270" s="2"/>
      <c r="J270" s="8" t="n">
        <f aca="false">(E270-$D270)/$I$261*1000</f>
        <v>0.375</v>
      </c>
      <c r="K270" s="8" t="n">
        <f aca="false">(F270-$D270)/$I$261*1000</f>
        <v>0.220833333333337</v>
      </c>
      <c r="L270" s="8" t="n">
        <f aca="false">(G270-$D270)/$I$261*1000</f>
        <v>0.3375</v>
      </c>
      <c r="M270" s="8" t="n">
        <f aca="false">(H270-$D270)/$I$261*1000</f>
        <v>0.366666666666668</v>
      </c>
    </row>
    <row r="271" customFormat="false" ht="12.8" hidden="false" customHeight="false" outlineLevel="0" collapsed="false">
      <c r="B271" s="2"/>
      <c r="C271" s="2" t="n">
        <v>400</v>
      </c>
      <c r="D271" s="0" t="n">
        <v>-0.9093</v>
      </c>
      <c r="E271" s="0" t="n">
        <v>-0.8998</v>
      </c>
      <c r="F271" s="0" t="n">
        <v>-0.904</v>
      </c>
      <c r="G271" s="0" t="n">
        <v>-0.9008</v>
      </c>
      <c r="H271" s="0" t="n">
        <v>-0.8999</v>
      </c>
      <c r="I271" s="2"/>
      <c r="J271" s="8" t="n">
        <f aca="false">(E271-$D271)/$I$261*1000</f>
        <v>0.395833333333331</v>
      </c>
      <c r="K271" s="8" t="n">
        <f aca="false">(F271-$D271)/$I$261*1000</f>
        <v>0.220833333333332</v>
      </c>
      <c r="L271" s="8" t="n">
        <f aca="false">(G271-$D271)/$I$261*1000</f>
        <v>0.354166666666665</v>
      </c>
      <c r="M271" s="8" t="n">
        <f aca="false">(H271-$D271)/$I$261*1000</f>
        <v>0.391666666666665</v>
      </c>
    </row>
    <row r="272" customFormat="false" ht="12.8" hidden="false" customHeight="false" outlineLevel="0" collapsed="false">
      <c r="B272" s="2"/>
      <c r="C272" s="2" t="n">
        <v>450</v>
      </c>
      <c r="D272" s="0" t="n">
        <v>-1.1952</v>
      </c>
      <c r="E272" s="0" t="n">
        <v>-1.1853</v>
      </c>
      <c r="F272" s="0" t="n">
        <v>-1.19</v>
      </c>
      <c r="G272" s="0" t="n">
        <v>-1.1863</v>
      </c>
      <c r="H272" s="0" t="n">
        <v>-1.1853</v>
      </c>
      <c r="I272" s="2"/>
      <c r="J272" s="8" t="n">
        <f aca="false">(E272-$D272)/$I$261*1000</f>
        <v>0.412500000000001</v>
      </c>
      <c r="K272" s="8" t="n">
        <f aca="false">(F272-$D272)/$I$261*1000</f>
        <v>0.216666666666671</v>
      </c>
      <c r="L272" s="8" t="n">
        <f aca="false">(G272-$D272)/$I$261*1000</f>
        <v>0.370833333333339</v>
      </c>
      <c r="M272" s="8" t="n">
        <f aca="false">(H272-$D272)/$I$261*1000</f>
        <v>0.412500000000001</v>
      </c>
    </row>
    <row r="273" customFormat="false" ht="12.8" hidden="false" customHeight="false" outlineLevel="0" collapsed="false">
      <c r="B273" s="2"/>
      <c r="C273" s="2" t="n">
        <v>500</v>
      </c>
      <c r="D273" s="0" t="n">
        <v>-1.4975</v>
      </c>
      <c r="E273" s="0" t="n">
        <v>-1.4873</v>
      </c>
      <c r="F273" s="0" t="n">
        <v>-1.4925</v>
      </c>
      <c r="G273" s="0" t="n">
        <v>-1.4884</v>
      </c>
      <c r="H273" s="0" t="n">
        <v>-1.4873</v>
      </c>
      <c r="I273" s="2"/>
      <c r="J273" s="8" t="n">
        <f aca="false">(E273-$D273)/$I$261*1000</f>
        <v>0.424999999999999</v>
      </c>
      <c r="K273" s="8" t="n">
        <f aca="false">(F273-$D273)/$I$261*1000</f>
        <v>0.208333333333338</v>
      </c>
      <c r="L273" s="8" t="n">
        <f aca="false">(G273-$D273)/$I$261*1000</f>
        <v>0.379166666666671</v>
      </c>
      <c r="M273" s="8" t="n">
        <f aca="false">(H273-$D273)/$I$261*1000</f>
        <v>0.424999999999999</v>
      </c>
    </row>
    <row r="274" customFormat="false" ht="12.8" hidden="false" customHeight="false" outlineLevel="0" collapsed="false">
      <c r="B274" s="2"/>
      <c r="I274" s="2"/>
      <c r="J274" s="11"/>
      <c r="K274" s="2"/>
      <c r="L274" s="2"/>
      <c r="M274" s="2"/>
    </row>
    <row r="275" customFormat="false" ht="12.8" hidden="false" customHeight="false" outlineLevel="0" collapsed="false">
      <c r="B275" s="2"/>
      <c r="C275" s="2" t="s">
        <v>11</v>
      </c>
      <c r="D275" s="0" t="n">
        <v>294746</v>
      </c>
      <c r="E275" s="0" t="n">
        <v>9577</v>
      </c>
      <c r="F275" s="0" t="n">
        <v>15284</v>
      </c>
      <c r="G275" s="0" t="n">
        <v>25267</v>
      </c>
      <c r="H275" s="0" t="n">
        <v>46903</v>
      </c>
      <c r="I275" s="2"/>
      <c r="J275" s="12"/>
      <c r="K275" s="12"/>
      <c r="L275" s="12"/>
      <c r="M275" s="12"/>
    </row>
    <row r="277" customFormat="false" ht="12.8" hidden="false" customHeight="false" outlineLevel="0" collapsed="false">
      <c r="B277" s="1" t="s">
        <v>28</v>
      </c>
      <c r="C277" s="3"/>
      <c r="D277" s="4" t="s">
        <v>4</v>
      </c>
      <c r="E277" s="4" t="s">
        <v>4</v>
      </c>
      <c r="F277" s="4" t="s">
        <v>4</v>
      </c>
      <c r="G277" s="4" t="s">
        <v>4</v>
      </c>
      <c r="H277" s="4"/>
      <c r="I277" s="3" t="s">
        <v>5</v>
      </c>
      <c r="J277" s="4" t="s">
        <v>6</v>
      </c>
      <c r="K277" s="4"/>
      <c r="L277" s="4"/>
      <c r="M277" s="4"/>
    </row>
    <row r="278" customFormat="false" ht="12.8" hidden="false" customHeight="false" outlineLevel="0" collapsed="false">
      <c r="B278" s="2"/>
      <c r="C278" s="2"/>
      <c r="D278" s="2"/>
      <c r="E278" s="5" t="s">
        <v>7</v>
      </c>
      <c r="F278" s="5"/>
      <c r="G278" s="5"/>
      <c r="H278" s="5"/>
      <c r="I278" s="6" t="n">
        <v>24</v>
      </c>
      <c r="J278" s="5" t="s">
        <v>8</v>
      </c>
      <c r="K278" s="5"/>
      <c r="L278" s="5"/>
      <c r="M278" s="5"/>
    </row>
    <row r="279" customFormat="false" ht="12.8" hidden="false" customHeight="false" outlineLevel="0" collapsed="false">
      <c r="B279" s="2"/>
      <c r="C279" s="7" t="s">
        <v>9</v>
      </c>
      <c r="D279" s="7" t="s">
        <v>10</v>
      </c>
      <c r="E279" s="7" t="n">
        <v>100</v>
      </c>
      <c r="F279" s="7" t="n">
        <v>250</v>
      </c>
      <c r="G279" s="7" t="n">
        <v>500</v>
      </c>
      <c r="H279" s="7" t="n">
        <v>1000</v>
      </c>
      <c r="I279" s="7"/>
      <c r="J279" s="7" t="n">
        <v>100</v>
      </c>
      <c r="K279" s="7" t="n">
        <v>250</v>
      </c>
      <c r="L279" s="7" t="n">
        <v>500</v>
      </c>
      <c r="M279" s="7" t="n">
        <v>1000</v>
      </c>
    </row>
    <row r="280" customFormat="false" ht="12.8" hidden="false" customHeight="false" outlineLevel="0" collapsed="false">
      <c r="B280" s="2"/>
      <c r="C280" s="2" t="n">
        <v>0</v>
      </c>
      <c r="D280" s="0" t="n">
        <v>0.411</v>
      </c>
      <c r="E280" s="0" t="n">
        <v>0.4079</v>
      </c>
      <c r="F280" s="0" t="n">
        <v>0.4086</v>
      </c>
      <c r="G280" s="0" t="n">
        <v>0.4089</v>
      </c>
      <c r="H280" s="0" t="n">
        <v>0.4093</v>
      </c>
      <c r="I280" s="2"/>
      <c r="J280" s="8" t="n">
        <f aca="false">(E280-$D280)/$I$278*1000</f>
        <v>-0.129166666666666</v>
      </c>
      <c r="K280" s="8" t="n">
        <f aca="false">(F280-$D280)/$I$278*1000</f>
        <v>-0.0999999999999982</v>
      </c>
      <c r="L280" s="8" t="n">
        <f aca="false">(G280-$D280)/$I$278*1000</f>
        <v>-0.0874999999999996</v>
      </c>
      <c r="M280" s="8" t="n">
        <f aca="false">(H280-$D280)/$I$278*1000</f>
        <v>-0.0708333333333325</v>
      </c>
    </row>
    <row r="281" customFormat="false" ht="12.8" hidden="false" customHeight="false" outlineLevel="0" collapsed="false">
      <c r="B281" s="2"/>
      <c r="C281" s="2" t="n">
        <v>50</v>
      </c>
      <c r="D281" s="0" t="n">
        <v>0.393</v>
      </c>
      <c r="E281" s="0" t="n">
        <v>0.389</v>
      </c>
      <c r="F281" s="0" t="n">
        <v>0.3872</v>
      </c>
      <c r="G281" s="0" t="n">
        <v>0.3884</v>
      </c>
      <c r="H281" s="0" t="n">
        <v>0.3896</v>
      </c>
      <c r="I281" s="2"/>
      <c r="J281" s="8" t="n">
        <f aca="false">(E281-$D281)/$I$278*1000</f>
        <v>-0.166666666666667</v>
      </c>
      <c r="K281" s="8" t="n">
        <f aca="false">(F281-$D281)/$I$278*1000</f>
        <v>-0.241666666666668</v>
      </c>
      <c r="L281" s="8" t="n">
        <f aca="false">(G281-$D281)/$I$278*1000</f>
        <v>-0.191666666666666</v>
      </c>
      <c r="M281" s="8" t="n">
        <f aca="false">(H281-$D281)/$I$278*1000</f>
        <v>-0.141666666666667</v>
      </c>
    </row>
    <row r="282" customFormat="false" ht="12.8" hidden="false" customHeight="false" outlineLevel="0" collapsed="false">
      <c r="B282" s="2"/>
      <c r="C282" s="2" t="n">
        <v>100</v>
      </c>
      <c r="D282" s="0" t="n">
        <v>0.318</v>
      </c>
      <c r="E282" s="0" t="n">
        <v>0.3126</v>
      </c>
      <c r="F282" s="0" t="n">
        <v>0.3077</v>
      </c>
      <c r="G282" s="0" t="n">
        <v>0.31</v>
      </c>
      <c r="H282" s="0" t="n">
        <v>0.312</v>
      </c>
      <c r="I282" s="2"/>
      <c r="J282" s="8" t="n">
        <f aca="false">(E282-$D282)/$I$278*1000</f>
        <v>-0.225000000000001</v>
      </c>
      <c r="K282" s="8" t="n">
        <f aca="false">(F282-$D282)/$I$278*1000</f>
        <v>-0.429166666666668</v>
      </c>
      <c r="L282" s="8" t="n">
        <f aca="false">(G282-$D282)/$I$278*1000</f>
        <v>-0.333333333333334</v>
      </c>
      <c r="M282" s="8" t="n">
        <f aca="false">(H282-$D282)/$I$278*1000</f>
        <v>-0.25</v>
      </c>
    </row>
    <row r="283" customFormat="false" ht="12.8" hidden="false" customHeight="false" outlineLevel="0" collapsed="false">
      <c r="B283" s="2"/>
      <c r="C283" s="2" t="n">
        <v>150</v>
      </c>
      <c r="D283" s="0" t="n">
        <v>0.1937</v>
      </c>
      <c r="E283" s="0" t="n">
        <v>0.1863</v>
      </c>
      <c r="F283" s="0" t="n">
        <v>0.1787</v>
      </c>
      <c r="G283" s="0" t="n">
        <v>0.1821</v>
      </c>
      <c r="H283" s="0" t="n">
        <v>0.1847</v>
      </c>
      <c r="I283" s="2"/>
      <c r="J283" s="8" t="n">
        <f aca="false">(E283-$D283)/$I$278*1000</f>
        <v>-0.308333333333334</v>
      </c>
      <c r="K283" s="8" t="n">
        <f aca="false">(F283-$D283)/$I$278*1000</f>
        <v>-0.625000000000001</v>
      </c>
      <c r="L283" s="8" t="n">
        <f aca="false">(G283-$D283)/$I$278*1000</f>
        <v>-0.483333333333333</v>
      </c>
      <c r="M283" s="8" t="n">
        <f aca="false">(H283-$D283)/$I$278*1000</f>
        <v>-0.375</v>
      </c>
    </row>
    <row r="284" customFormat="false" ht="12.8" hidden="false" customHeight="false" outlineLevel="0" collapsed="false">
      <c r="B284" s="2"/>
      <c r="C284" s="2" t="n">
        <v>200</v>
      </c>
      <c r="D284" s="0" t="n">
        <v>0.03</v>
      </c>
      <c r="E284" s="0" t="n">
        <v>0.0205</v>
      </c>
      <c r="F284" s="0" t="n">
        <v>0.0105</v>
      </c>
      <c r="G284" s="0" t="n">
        <v>0.015</v>
      </c>
      <c r="H284" s="0" t="n">
        <v>0.018</v>
      </c>
      <c r="I284" s="2"/>
      <c r="J284" s="8" t="n">
        <f aca="false">(E284-$D284)/$I$278*1000</f>
        <v>-0.395833333333333</v>
      </c>
      <c r="K284" s="8" t="n">
        <f aca="false">(F284-$D284)/$I$278*1000</f>
        <v>-0.8125</v>
      </c>
      <c r="L284" s="8" t="n">
        <f aca="false">(G284-$D284)/$I$278*1000</f>
        <v>-0.625</v>
      </c>
      <c r="M284" s="8" t="n">
        <f aca="false">(H284-$D284)/$I$278*1000</f>
        <v>-0.5</v>
      </c>
    </row>
    <row r="285" customFormat="false" ht="12.8" hidden="false" customHeight="false" outlineLevel="0" collapsed="false">
      <c r="B285" s="2"/>
      <c r="C285" s="2" t="n">
        <v>250</v>
      </c>
      <c r="D285" s="0" t="n">
        <v>-0.166</v>
      </c>
      <c r="E285" s="0" t="n">
        <v>-0.1777</v>
      </c>
      <c r="F285" s="0" t="n">
        <v>-0.19</v>
      </c>
      <c r="G285" s="0" t="n">
        <v>-0.1844</v>
      </c>
      <c r="H285" s="0" t="n">
        <v>-0.181</v>
      </c>
      <c r="I285" s="2"/>
      <c r="J285" s="8" t="n">
        <f aca="false">(E285-$D285)/$I$278*1000</f>
        <v>-0.4875</v>
      </c>
      <c r="K285" s="8" t="n">
        <f aca="false">(F285-$D285)/$I$278*1000</f>
        <v>-1</v>
      </c>
      <c r="L285" s="8" t="n">
        <f aca="false">(G285-$D285)/$I$278*1000</f>
        <v>-0.766666666666667</v>
      </c>
      <c r="M285" s="8" t="n">
        <f aca="false">(H285-$D285)/$I$278*1000</f>
        <v>-0.624999999999999</v>
      </c>
    </row>
    <row r="286" customFormat="false" ht="12.8" hidden="false" customHeight="false" outlineLevel="0" collapsed="false">
      <c r="B286" s="2"/>
      <c r="C286" s="2" t="n">
        <v>300</v>
      </c>
      <c r="D286" s="0" t="n">
        <v>-0.3892</v>
      </c>
      <c r="E286" s="0" t="n">
        <v>-0.4034</v>
      </c>
      <c r="F286" s="0" t="n">
        <v>-0.4177</v>
      </c>
      <c r="G286" s="0" t="n">
        <v>-0.411</v>
      </c>
      <c r="H286" s="0" t="n">
        <v>-0.4074</v>
      </c>
      <c r="I286" s="2"/>
      <c r="J286" s="8" t="n">
        <f aca="false">(E286-$D286)/$I$278*1000</f>
        <v>-0.591666666666666</v>
      </c>
      <c r="K286" s="8" t="n">
        <f aca="false">(F286-$D286)/$I$278*1000</f>
        <v>-1.1875</v>
      </c>
      <c r="L286" s="8" t="n">
        <f aca="false">(G286-$D286)/$I$278*1000</f>
        <v>-0.908333333333333</v>
      </c>
      <c r="M286" s="8" t="n">
        <f aca="false">(H286-$D286)/$I$278*1000</f>
        <v>-0.758333333333333</v>
      </c>
    </row>
    <row r="287" customFormat="false" ht="12.8" hidden="false" customHeight="false" outlineLevel="0" collapsed="false">
      <c r="B287" s="2"/>
      <c r="C287" s="2" t="n">
        <v>350</v>
      </c>
      <c r="D287" s="0" t="n">
        <v>-0.6359</v>
      </c>
      <c r="E287" s="0" t="n">
        <v>-0.6526</v>
      </c>
      <c r="F287" s="0" t="n">
        <v>-0.669</v>
      </c>
      <c r="G287" s="0" t="n">
        <v>-0.6611</v>
      </c>
      <c r="H287" s="0" t="n">
        <v>-0.6573</v>
      </c>
      <c r="I287" s="2"/>
      <c r="J287" s="8" t="n">
        <f aca="false">(E287-$D287)/$I$278*1000</f>
        <v>-0.695833333333331</v>
      </c>
      <c r="K287" s="8" t="n">
        <f aca="false">(F287-$D287)/$I$278*1000</f>
        <v>-1.37916666666667</v>
      </c>
      <c r="L287" s="8" t="n">
        <f aca="false">(G287-$D287)/$I$278*1000</f>
        <v>-1.05</v>
      </c>
      <c r="M287" s="8" t="n">
        <f aca="false">(H287-$D287)/$I$278*1000</f>
        <v>-0.891666666666666</v>
      </c>
    </row>
    <row r="288" customFormat="false" ht="12.8" hidden="false" customHeight="false" outlineLevel="0" collapsed="false">
      <c r="B288" s="2"/>
      <c r="C288" s="2" t="n">
        <v>400</v>
      </c>
      <c r="D288" s="0" t="n">
        <v>-0.9033</v>
      </c>
      <c r="E288" s="0" t="n">
        <v>-0.9225</v>
      </c>
      <c r="F288" s="0" t="n">
        <v>-0.9408</v>
      </c>
      <c r="G288" s="0" t="n">
        <v>-0.9318</v>
      </c>
      <c r="H288" s="0" t="n">
        <v>-0.9279</v>
      </c>
      <c r="I288" s="2"/>
      <c r="J288" s="8" t="n">
        <f aca="false">(E288-$D288)/$I$278*1000</f>
        <v>-0.8</v>
      </c>
      <c r="K288" s="8" t="n">
        <f aca="false">(F288-$D288)/$I$278*1000</f>
        <v>-1.5625</v>
      </c>
      <c r="L288" s="8" t="n">
        <f aca="false">(G288-$D288)/$I$278*1000</f>
        <v>-1.1875</v>
      </c>
      <c r="M288" s="8" t="n">
        <f aca="false">(H288-$D288)/$I$278*1000</f>
        <v>-1.025</v>
      </c>
    </row>
    <row r="289" customFormat="false" ht="12.8" hidden="false" customHeight="false" outlineLevel="0" collapsed="false">
      <c r="B289" s="2"/>
      <c r="C289" s="2" t="n">
        <v>450</v>
      </c>
      <c r="D289" s="0" t="n">
        <v>-1.189</v>
      </c>
      <c r="E289" s="0" t="n">
        <v>-1.2108</v>
      </c>
      <c r="F289" s="0" t="n">
        <v>-1.2309</v>
      </c>
      <c r="G289" s="0" t="n">
        <v>-1.2208</v>
      </c>
      <c r="H289" s="0" t="n">
        <v>-1.2168</v>
      </c>
      <c r="I289" s="2"/>
      <c r="J289" s="8" t="n">
        <f aca="false">(E289-$D289)/$I$278*1000</f>
        <v>-0.908333333333335</v>
      </c>
      <c r="K289" s="8" t="n">
        <f aca="false">(F289-$D289)/$I$278*1000</f>
        <v>-1.74583333333334</v>
      </c>
      <c r="L289" s="8" t="n">
        <f aca="false">(G289-$D289)/$I$278*1000</f>
        <v>-1.325</v>
      </c>
      <c r="M289" s="8" t="n">
        <f aca="false">(H289-$D289)/$I$278*1000</f>
        <v>-1.15833333333334</v>
      </c>
    </row>
    <row r="290" customFormat="false" ht="12.8" hidden="false" customHeight="false" outlineLevel="0" collapsed="false">
      <c r="B290" s="2"/>
      <c r="C290" s="2" t="n">
        <v>500</v>
      </c>
      <c r="D290" s="0" t="n">
        <v>-1.4911</v>
      </c>
      <c r="E290" s="0" t="n">
        <v>-1.5156</v>
      </c>
      <c r="F290" s="0" t="n">
        <v>-1.5375</v>
      </c>
      <c r="G290" s="0" t="n">
        <v>-1.5261</v>
      </c>
      <c r="H290" s="0" t="n">
        <v>-1.5223</v>
      </c>
      <c r="I290" s="2"/>
      <c r="J290" s="8" t="n">
        <f aca="false">(E290-$D290)/$I$278*1000</f>
        <v>-1.02083333333333</v>
      </c>
      <c r="K290" s="8" t="n">
        <f aca="false">(F290-$D290)/$I$278*1000</f>
        <v>-1.93333333333333</v>
      </c>
      <c r="L290" s="8" t="n">
        <f aca="false">(G290-$D290)/$I$278*1000</f>
        <v>-1.45833333333333</v>
      </c>
      <c r="M290" s="8" t="n">
        <f aca="false">(H290-$D290)/$I$278*1000</f>
        <v>-1.3</v>
      </c>
    </row>
    <row r="291" customFormat="false" ht="12.8" hidden="false" customHeight="false" outlineLevel="0" collapsed="false">
      <c r="B291" s="2"/>
      <c r="I291" s="2"/>
      <c r="J291" s="11"/>
      <c r="K291" s="2"/>
      <c r="L291" s="2"/>
      <c r="M291" s="2"/>
    </row>
    <row r="292" customFormat="false" ht="12.8" hidden="false" customHeight="false" outlineLevel="0" collapsed="false">
      <c r="B292" s="2"/>
      <c r="C292" s="2" t="s">
        <v>11</v>
      </c>
      <c r="D292" s="0" t="n">
        <v>217281</v>
      </c>
      <c r="E292" s="0" t="n">
        <v>10264</v>
      </c>
      <c r="F292" s="0" t="n">
        <v>18348</v>
      </c>
      <c r="G292" s="0" t="n">
        <v>31204</v>
      </c>
      <c r="H292" s="0" t="n">
        <v>54071</v>
      </c>
      <c r="I292" s="2"/>
      <c r="J292" s="12"/>
      <c r="K292" s="12"/>
      <c r="L292" s="12"/>
      <c r="M292" s="12"/>
    </row>
  </sheetData>
  <mergeCells count="68">
    <mergeCell ref="D5:H5"/>
    <mergeCell ref="J5:M5"/>
    <mergeCell ref="E6:H6"/>
    <mergeCell ref="J6:M6"/>
    <mergeCell ref="D22:H22"/>
    <mergeCell ref="J22:M22"/>
    <mergeCell ref="E23:H23"/>
    <mergeCell ref="J23:M23"/>
    <mergeCell ref="D39:H39"/>
    <mergeCell ref="J39:M39"/>
    <mergeCell ref="E40:H40"/>
    <mergeCell ref="J40:M40"/>
    <mergeCell ref="D56:H56"/>
    <mergeCell ref="J56:M56"/>
    <mergeCell ref="E57:H57"/>
    <mergeCell ref="J57:M57"/>
    <mergeCell ref="D73:H73"/>
    <mergeCell ref="J73:M73"/>
    <mergeCell ref="E74:H74"/>
    <mergeCell ref="J74:M74"/>
    <mergeCell ref="D90:H90"/>
    <mergeCell ref="J90:M90"/>
    <mergeCell ref="E91:H91"/>
    <mergeCell ref="J91:M91"/>
    <mergeCell ref="D107:H107"/>
    <mergeCell ref="J107:M107"/>
    <mergeCell ref="E108:H108"/>
    <mergeCell ref="J108:M108"/>
    <mergeCell ref="D124:H124"/>
    <mergeCell ref="J124:M124"/>
    <mergeCell ref="E125:H125"/>
    <mergeCell ref="J125:M125"/>
    <mergeCell ref="D141:H141"/>
    <mergeCell ref="J141:M141"/>
    <mergeCell ref="E142:H142"/>
    <mergeCell ref="J142:M142"/>
    <mergeCell ref="D158:H158"/>
    <mergeCell ref="J158:M158"/>
    <mergeCell ref="E159:H159"/>
    <mergeCell ref="J159:M159"/>
    <mergeCell ref="D175:H175"/>
    <mergeCell ref="J175:M175"/>
    <mergeCell ref="E176:H176"/>
    <mergeCell ref="J176:M176"/>
    <mergeCell ref="D192:H192"/>
    <mergeCell ref="J192:M192"/>
    <mergeCell ref="E193:H193"/>
    <mergeCell ref="J193:M193"/>
    <mergeCell ref="D209:H209"/>
    <mergeCell ref="J209:M209"/>
    <mergeCell ref="E210:H210"/>
    <mergeCell ref="J210:M210"/>
    <mergeCell ref="D226:H226"/>
    <mergeCell ref="J226:M226"/>
    <mergeCell ref="E227:H227"/>
    <mergeCell ref="J227:M227"/>
    <mergeCell ref="D243:H243"/>
    <mergeCell ref="J243:M243"/>
    <mergeCell ref="E244:H244"/>
    <mergeCell ref="J244:M244"/>
    <mergeCell ref="D260:H260"/>
    <mergeCell ref="J260:M260"/>
    <mergeCell ref="E261:H261"/>
    <mergeCell ref="J261:M261"/>
    <mergeCell ref="D277:H277"/>
    <mergeCell ref="J277:M277"/>
    <mergeCell ref="E278:H278"/>
    <mergeCell ref="J278:M278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4</TotalTime>
  <Application>LibreOffice/7.0.6.2$Windows_X86_64 LibreOffice_project/144abb84a525d8e30c9dbbefa69cbbf2d8d4ae3b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1-24T11:31:56Z</dcterms:created>
  <dc:creator/>
  <dc:description/>
  <dc:language>en-US</dc:language>
  <cp:lastModifiedBy/>
  <dcterms:modified xsi:type="dcterms:W3CDTF">2024-05-29T10:27:55Z</dcterms:modified>
  <cp:revision>17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